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3600" yWindow="640" windowWidth="24100" windowHeight="10440"/>
  </bookViews>
  <sheets>
    <sheet name="Summary" sheetId="3" r:id="rId1"/>
    <sheet name="Proteins" sheetId="1" r:id="rId2"/>
    <sheet name="DAVID GOs" sheetId="2" r:id="rId3"/>
    <sheet name="Functional Grouping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84" i="2" l="1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542" uniqueCount="297">
  <si>
    <t>Complement C1q subcomponent subunit A</t>
  </si>
  <si>
    <t>C1qa</t>
  </si>
  <si>
    <t>Complement C1q subcomponent subunit C</t>
  </si>
  <si>
    <t>C1qc</t>
  </si>
  <si>
    <t>Myelin basic protein</t>
  </si>
  <si>
    <t>Mbp</t>
  </si>
  <si>
    <t>40S ribosomal protein S30</t>
  </si>
  <si>
    <t>Fau</t>
  </si>
  <si>
    <t>60S ribosomal protein L29</t>
  </si>
  <si>
    <t>Rpl29</t>
  </si>
  <si>
    <t>Chromatin target of PRMT1 protein</t>
  </si>
  <si>
    <t>Chtop</t>
  </si>
  <si>
    <t>Complement C1q subcomponent subunit B</t>
  </si>
  <si>
    <t>C1qb</t>
  </si>
  <si>
    <t>Glyceraldehyde-3-phosphate dehydrogenase</t>
  </si>
  <si>
    <t>Gapdh</t>
  </si>
  <si>
    <t>GRAM domain-containing protein 1C</t>
  </si>
  <si>
    <t>Gramd1c</t>
  </si>
  <si>
    <t>Transcription elongation factor A protein-like 9</t>
  </si>
  <si>
    <t>Tceal9</t>
  </si>
  <si>
    <t>Annexin A2</t>
  </si>
  <si>
    <t>Anxa2</t>
  </si>
  <si>
    <t>Arf-GAP with SH3 domain, ANK repeat and PH domain-containing protein 2</t>
  </si>
  <si>
    <t>Asap2</t>
  </si>
  <si>
    <t>Cap-specific mRNA (nucleoside-2'-O-)-methyltransferase 1</t>
  </si>
  <si>
    <t>Cmtr1</t>
  </si>
  <si>
    <t>Carbonic anhydrase 3</t>
  </si>
  <si>
    <t>Ca3</t>
  </si>
  <si>
    <t>Desmoplakin</t>
  </si>
  <si>
    <t>Dsp</t>
  </si>
  <si>
    <t>Isoform Tau-F P301L of Microtubule-associated protein tau</t>
  </si>
  <si>
    <t>MAPT (Hu P301L)</t>
  </si>
  <si>
    <t>Junction plakoglobin</t>
  </si>
  <si>
    <t>Jup</t>
  </si>
  <si>
    <t>Ovostatin homolog</t>
  </si>
  <si>
    <t>Ovos</t>
  </si>
  <si>
    <t>Short-chain dehydrogenase/reductase family 9C member 7</t>
  </si>
  <si>
    <t>Sdr9c7</t>
  </si>
  <si>
    <t>Synapsin-1</t>
  </si>
  <si>
    <t>Syn1</t>
  </si>
  <si>
    <t>Uncharacterized protein C2orf73 homolog</t>
  </si>
  <si>
    <t>N/A</t>
  </si>
  <si>
    <t>Fructose-bisphosphate aldolase A</t>
  </si>
  <si>
    <t>Aldoa</t>
  </si>
  <si>
    <t>Calmodulin-3</t>
  </si>
  <si>
    <t>Calm3</t>
  </si>
  <si>
    <t>Lysozyme C-1</t>
  </si>
  <si>
    <t>Lyz1</t>
  </si>
  <si>
    <t>Tubulin beta-2A chain</t>
  </si>
  <si>
    <t>Tubb2a</t>
  </si>
  <si>
    <t>Ubiquitin-associated protein 2-like</t>
  </si>
  <si>
    <t>Ubap2l</t>
  </si>
  <si>
    <t>Synapsin-2</t>
  </si>
  <si>
    <t>Syn2</t>
  </si>
  <si>
    <t>Clathrin heavy chain 1</t>
  </si>
  <si>
    <t>Cltc</t>
  </si>
  <si>
    <t>Proteasome activator complex subunit 4</t>
  </si>
  <si>
    <t>Psme4</t>
  </si>
  <si>
    <t>PWWP domain-containing protein MUM1L1</t>
  </si>
  <si>
    <t>Mum1l1</t>
  </si>
  <si>
    <t>Leucine-rich PPR motif-containing protein, mitochondrial</t>
  </si>
  <si>
    <t>Lrpprc</t>
  </si>
  <si>
    <t>Calpain-15</t>
  </si>
  <si>
    <t>Capn15</t>
  </si>
  <si>
    <t>AT-rich interactive domain-containing protein 5B</t>
  </si>
  <si>
    <t>Arid5b</t>
  </si>
  <si>
    <t>Microtubule-associated serine/threonine-protein kinase 4</t>
  </si>
  <si>
    <t>Mast4</t>
  </si>
  <si>
    <t>Translation factor Guf1, mitochondrial</t>
  </si>
  <si>
    <t>Guf1</t>
  </si>
  <si>
    <t>Calcium-binding protein 39-like</t>
  </si>
  <si>
    <t>Cab39l</t>
  </si>
  <si>
    <t>Insulin receptor-related protein</t>
  </si>
  <si>
    <t>Insrr</t>
  </si>
  <si>
    <t>rTg4510 + Dox 
n = 3, #proteins = 27</t>
  </si>
  <si>
    <t>Term</t>
  </si>
  <si>
    <t>GO 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GO:0006959~humoral immune response</t>
  </si>
  <si>
    <t>C1QA, C1QB, FAU, C1QC</t>
  </si>
  <si>
    <t>GO:0045087~innate immune response</t>
  </si>
  <si>
    <t>C1QA, C1QB, FAU, C1QC, GAPDH</t>
  </si>
  <si>
    <t>GO:0006958~complement activation, classical pathway</t>
  </si>
  <si>
    <t>C1QA, C1QB, C1QC</t>
  </si>
  <si>
    <t>GO:0002455~humoral immune response mediated by circulating immunoglobulin</t>
  </si>
  <si>
    <t>GO:0006956~complement activation</t>
  </si>
  <si>
    <t>GO:0072376~protein activation cascade</t>
  </si>
  <si>
    <t>GO:0006955~immune response</t>
  </si>
  <si>
    <t>GO:0016064~immunoglobulin mediated immune response</t>
  </si>
  <si>
    <t>GO:0019724~B cell mediated immunity</t>
  </si>
  <si>
    <t>GO:0006952~defense response</t>
  </si>
  <si>
    <t>GO:0002449~lymphocyte mediated immunity</t>
  </si>
  <si>
    <t>GO:0002460~adaptive immune response based on somatic recombination of immune receptors built from immunoglobulin superfamily domains</t>
  </si>
  <si>
    <t>GO:0002253~activation of immune response</t>
  </si>
  <si>
    <t>GO:0002443~leukocyte mediated immunity</t>
  </si>
  <si>
    <t>GO:0002250~adaptive immune response</t>
  </si>
  <si>
    <t>GO:0050778~positive regulation of immune response</t>
  </si>
  <si>
    <t>GO:0050776~regulation of immune response</t>
  </si>
  <si>
    <t>GO:0006412~translation</t>
  </si>
  <si>
    <t>FAU, GAPDH, RPL29</t>
  </si>
  <si>
    <t>GO:0043043~peptide biosynthetic process</t>
  </si>
  <si>
    <t>GO:0002252~immune effector process</t>
  </si>
  <si>
    <t>GO:0002684~positive regulation of immune system process</t>
  </si>
  <si>
    <t>GO:0043604~amide biosynthetic process</t>
  </si>
  <si>
    <t>GO:0006518~peptide metabolic process</t>
  </si>
  <si>
    <t>GO:0043603~cellular amide metabolic process</t>
  </si>
  <si>
    <t>GO:0002682~regulation of immune system process</t>
  </si>
  <si>
    <t>GO:1901566~organonitrogen compound biosynthetic process</t>
  </si>
  <si>
    <t>GO:0005581~collagen trimer</t>
  </si>
  <si>
    <t>GO:0030529~intracellular ribonucleoprotein complex</t>
  </si>
  <si>
    <t>GO:1990904~ribonucleoprotein complex</t>
  </si>
  <si>
    <t>GO:0022626~cytosolic ribosome</t>
  </si>
  <si>
    <t>FAU, RPL29</t>
  </si>
  <si>
    <t>GO:0044421~extracellular region part</t>
  </si>
  <si>
    <t>GO:0043209~myelin sheath</t>
  </si>
  <si>
    <t>GAPDH, MBP</t>
  </si>
  <si>
    <t>GO:0005198~structural molecule activity</t>
  </si>
  <si>
    <t>FAU, MBP, RPL29</t>
  </si>
  <si>
    <t>GO:0003735~structural constituent of ribosome</t>
  </si>
  <si>
    <t>JUP, DSP</t>
  </si>
  <si>
    <t>GO:0002934~desmosome organization</t>
  </si>
  <si>
    <t>GO:0086069~bundle of His cell to Purkinje myocyte communication</t>
  </si>
  <si>
    <t>JUP, DSP, ANXA2</t>
  </si>
  <si>
    <t>GO:0051649~establishment of localization in cell</t>
  </si>
  <si>
    <t>JUP, CHTOP, SYN1, MAPT, ANXA2</t>
  </si>
  <si>
    <t>GO:1903115~regulation of actin filament-based movement</t>
  </si>
  <si>
    <t>GO:0034113~heterotypic cell-cell adhesion</t>
  </si>
  <si>
    <t>GO:0098900~regulation of action potential</t>
  </si>
  <si>
    <t>GO:0070252~actin-mediated cell contraction</t>
  </si>
  <si>
    <t>GO:0034109~homotypic cell-cell adhesion</t>
  </si>
  <si>
    <t>GO:0046907~intracellular transport</t>
  </si>
  <si>
    <t>JUP, CHTOP, MAPT, ANXA2</t>
  </si>
  <si>
    <t>GO:1902582~single-organism intracellular transport</t>
  </si>
  <si>
    <t>JUP, MAPT, ANXA2</t>
  </si>
  <si>
    <t>GO:0034332~adherens junction organization</t>
  </si>
  <si>
    <t>GO:0051641~cellular localization</t>
  </si>
  <si>
    <t>GO:0010638~positive regulation of organelle organization</t>
  </si>
  <si>
    <t>CHTOP, MAPT, ANXA2</t>
  </si>
  <si>
    <t>GO:0030048~actin filament-based movement</t>
  </si>
  <si>
    <t>GO:0035637~multicellular organismal signaling</t>
  </si>
  <si>
    <t>GO:0001508~action potential</t>
  </si>
  <si>
    <t>GO:0090002~establishment of protein localization to plasma membrane</t>
  </si>
  <si>
    <t>JUP, ANXA2</t>
  </si>
  <si>
    <t>GO:0051291~protein heterooligomerization</t>
  </si>
  <si>
    <t>SYN1, MBP, ANXA2</t>
  </si>
  <si>
    <t>GO:0043218~compact myelin</t>
  </si>
  <si>
    <t>MBP, ANXA2</t>
  </si>
  <si>
    <t>GO:0030057~desmosome</t>
  </si>
  <si>
    <t>GO:0033267~axon part</t>
  </si>
  <si>
    <t>SYN1, MAPT, MBP</t>
  </si>
  <si>
    <t>GO:0005913~cell-cell adherens junction</t>
  </si>
  <si>
    <t>GO:0044291~cell-cell contact zone</t>
  </si>
  <si>
    <t>GO:0044304~main axon</t>
  </si>
  <si>
    <t>MAPT, MBP</t>
  </si>
  <si>
    <t>GO:0031988~membrane-bounded vesicle</t>
  </si>
  <si>
    <t>JUP, C1QA, C1QB, SYN1, DSP, C1QC, ANXA2</t>
  </si>
  <si>
    <t>GO:0070062~extracellular exosome</t>
  </si>
  <si>
    <t>JUP, C1QA, C1QB, DSP, C1QC, ANXA2</t>
  </si>
  <si>
    <t>GO:1903561~extracellular vesicle</t>
  </si>
  <si>
    <t>GO:0031012~extracellular matrix</t>
  </si>
  <si>
    <t>GO:0043230~extracellular organelle</t>
  </si>
  <si>
    <t>GO:0030424~axon</t>
  </si>
  <si>
    <t>GO:0005829~cytosol</t>
  </si>
  <si>
    <t>JUP, SYN1, MAPT, FAU, ANXA2</t>
  </si>
  <si>
    <t>GO:0019899~enzyme binding</t>
  </si>
  <si>
    <t>JUP, SYN1, MAPT, DSP, MBP, ANXA2</t>
  </si>
  <si>
    <t>GO:0019901~protein kinase binding</t>
  </si>
  <si>
    <t>JUP, SYN1, MAPT, DSP</t>
  </si>
  <si>
    <t>GO:0019900~kinase binding</t>
  </si>
  <si>
    <t>JUP, DSP, FAU, MBP</t>
  </si>
  <si>
    <t>GO:0050839~cell adhesion molecule binding</t>
  </si>
  <si>
    <t>GO:0044822~poly(A) RNA binding</t>
  </si>
  <si>
    <t>CHTOP, DSP, FAU, ANXA2</t>
  </si>
  <si>
    <t>GO:0048306~calcium-dependent protein binding</t>
  </si>
  <si>
    <t>SYN1, ANXA2</t>
  </si>
  <si>
    <t>GO:0002020~protease binding</t>
  </si>
  <si>
    <t>GO:0019903~protein phosphatase binding</t>
  </si>
  <si>
    <t>JUP, MAPT</t>
  </si>
  <si>
    <t>GO:0003723~RNA binding</t>
  </si>
  <si>
    <t>ALDOA, CALM3, FAU, GUF1, CLTC, GAPDH, LRPPRC</t>
  </si>
  <si>
    <t>C1QA, C1QB, LYZ1, FAU, C1QC, GAPDH</t>
  </si>
  <si>
    <t>GO:0021762~substantia nigra development</t>
  </si>
  <si>
    <t>CALM3, MBP</t>
  </si>
  <si>
    <t>GO:0007017~microtubule-based process</t>
  </si>
  <si>
    <t>TUBB2A, MAPT, CLTC, GAPDH</t>
  </si>
  <si>
    <t>GO:0007010~cytoskeleton organization</t>
  </si>
  <si>
    <t>MAPT, DSP, CLTC, GAPDH, INSRR</t>
  </si>
  <si>
    <t>FAU, GUF1, GAPDH, LRPPRC</t>
  </si>
  <si>
    <t>CHTOP, SYN1, MAPT, SYN2, CALM3, CLTC</t>
  </si>
  <si>
    <t>GO:0048857~neural nucleus development</t>
  </si>
  <si>
    <t>GO:0006417~regulation of translation</t>
  </si>
  <si>
    <t>GUF1, GAPDH, LRPPRC</t>
  </si>
  <si>
    <t>GO:0006096~glycolytic process</t>
  </si>
  <si>
    <t>ALDOA, GAPDH</t>
  </si>
  <si>
    <t>GO:0006757~ATP generation from ADP</t>
  </si>
  <si>
    <t>GO:0034248~regulation of cellular amide metabolic process</t>
  </si>
  <si>
    <t>GO:0046031~ADP metabolic process</t>
  </si>
  <si>
    <t>ALDOA, SYN1, SYN2, CLTC, GAPDH, MBP</t>
  </si>
  <si>
    <t>ALDOA, C1QA, C1QB, LYZ1, CAB39L, SYN1, TUBB2A, MUM1L1, SYN2, CALM3, DSP, CLTC, GAPDH, C1QC</t>
  </si>
  <si>
    <t>SYN1, MAPT, SYN2, CLTC, MBP</t>
  </si>
  <si>
    <t>ALDOA, C1QA, C1QB, LYZ1, CAB39L, TUBB2A, MUM1L1, CALM3, DSP, CLTC, C1QC, GAPDH</t>
  </si>
  <si>
    <t>GO:0005874~microtubule</t>
  </si>
  <si>
    <t>TUBB2A, MAPT, CALM3, CLTC, LRPPRC</t>
  </si>
  <si>
    <t>GO:0099512~supramolecular fiber</t>
  </si>
  <si>
    <t>TUBB2A, MAPT, CALM3, DSP, CLTC, LRPPRC</t>
  </si>
  <si>
    <t>GO:0099513~polymeric cytoskeletal fiber</t>
  </si>
  <si>
    <t>ALDOA, CAB39L, LYZ1, TUBB2A, MUM1L1, CLTC, C1QC, C1QA, C1QB, FAU, DSP, CALM3, GAPDH</t>
  </si>
  <si>
    <t>GO:0030133~transport vesicle</t>
  </si>
  <si>
    <t>LYZ1, SYN1, SYN2, CLTC</t>
  </si>
  <si>
    <t>GO:0043195~terminal bouton</t>
  </si>
  <si>
    <t>SYN1, SYN2, CLTC</t>
  </si>
  <si>
    <t>GO:0030658~transport vesicle membrane</t>
  </si>
  <si>
    <t>GO:0015630~microtubule cytoskeleton</t>
  </si>
  <si>
    <t>TUBB2A, MAPT, CALM3, CLTC, GAPDH, LRPPRC</t>
  </si>
  <si>
    <t>GO:0005576~extracellular region</t>
  </si>
  <si>
    <t>GO:0043679~axon terminus</t>
  </si>
  <si>
    <t>GO:0044306~neuron projection terminus</t>
  </si>
  <si>
    <t>GO:0030140~trans-Golgi network transport vesicle</t>
  </si>
  <si>
    <t>LYZ1, CLTC</t>
  </si>
  <si>
    <t>GO:0043005~neuron projection</t>
  </si>
  <si>
    <t>SYN1, MAPT, SYN2, CALM3, CLTC, MBP</t>
  </si>
  <si>
    <t>GO:0014069~postsynaptic density</t>
  </si>
  <si>
    <t>SYN1, MAPT, SYN2</t>
  </si>
  <si>
    <t>GO:0099572~postsynaptic specialization</t>
  </si>
  <si>
    <t>GO:0060076~excitatory synapse</t>
  </si>
  <si>
    <t>GO:0005876~spindle microtubule</t>
  </si>
  <si>
    <t>CALM3, CLTC</t>
  </si>
  <si>
    <t>SYN1, MAPT, CALM3, FAU, PSME4, CLTC, GAPDH</t>
  </si>
  <si>
    <t>GO:0098793~presynapse</t>
  </si>
  <si>
    <t>GO:0044456~synapse part</t>
  </si>
  <si>
    <t>SYN1, MAPT, SYN2, CLTC</t>
  </si>
  <si>
    <t>ALDOA, SYN1, MAPT, CALM3, DSP, CLTC, GAPDH, LRPPRC, MBP</t>
  </si>
  <si>
    <t>ALDOA, CHTOP, DSP, FAU, UBAP2L, CLTC, LRPPRC</t>
  </si>
  <si>
    <t>SYN1, SYN2, CALM3</t>
  </si>
  <si>
    <t>GO:1901363~heterocyclic compound binding</t>
  </si>
  <si>
    <t>ALDOA, MAST4, CHTOP, SYN1, TUBB2A, ARID5B, SYN2, DSP, FAU, UBAP2L, GUF1, CLTC, GAPDH, LRPPRC, INSRR</t>
  </si>
  <si>
    <t>GO:0097159~organic cyclic compound binding</t>
  </si>
  <si>
    <t>TUBB2A, DSP, FAU, CLTC, MBP</t>
  </si>
  <si>
    <t>GO:0036094~small molecule binding</t>
  </si>
  <si>
    <t>ALDOA, MAST4, CHTOP, SYN1, TUBB2A, SYN2, GUF1, GAPDH, INSRR</t>
  </si>
  <si>
    <t>GO:0008092~cytoskeletal protein binding</t>
  </si>
  <si>
    <t>ALDOA, MAPT, CLTC, GAPDH, LRPPRC</t>
  </si>
  <si>
    <t>GO:1901265~nucleoside phosphate binding</t>
  </si>
  <si>
    <t>MAST4, CHTOP, SYN1, TUBB2A, SYN2, GUF1, GAPDH, INSRR</t>
  </si>
  <si>
    <t>GO:0000166~nucleotide binding</t>
  </si>
  <si>
    <t>SYN1, MAPT, DSP, CLTC</t>
  </si>
  <si>
    <t>GO:0043548~phosphatidylinositol 3-kinase binding</t>
  </si>
  <si>
    <t>CALM3, INSRR</t>
  </si>
  <si>
    <t>GO:0015631~tubulin binding</t>
  </si>
  <si>
    <t>MAPT, GAPDH, LRPPRC</t>
  </si>
  <si>
    <t>GO:0035639~purine ribonucleoside triphosphate binding</t>
  </si>
  <si>
    <t>MAST4, SYN1, TUBB2A, SYN2, GUF1, INSRR</t>
  </si>
  <si>
    <t>GO:0032550~purine ribonucleoside binding</t>
  </si>
  <si>
    <t>GO:0032549~ribonucleoside binding</t>
  </si>
  <si>
    <t>GO:0001883~purine nucleoside binding</t>
  </si>
  <si>
    <t>GO:0001882~nucleoside binding</t>
  </si>
  <si>
    <t>GO:0032555~purine ribonucleotide binding</t>
  </si>
  <si>
    <t>GO:0017076~purine nucleotide binding</t>
  </si>
  <si>
    <t>GO:0032553~ribonucleotide binding</t>
  </si>
  <si>
    <t>Non, n = 3</t>
  </si>
  <si>
    <t>rTg4510 + Veh n = 3</t>
  </si>
  <si>
    <t>rTg4510 + Dox, n = 3</t>
  </si>
  <si>
    <t>Tau drives translational selectivity by interacting with ribosomal proteins</t>
  </si>
  <si>
    <t>Sheet</t>
  </si>
  <si>
    <t>Description</t>
  </si>
  <si>
    <t>Proteins</t>
  </si>
  <si>
    <t>Proteins identified by puromycin-IP LC-MS/MS separated by group.</t>
  </si>
  <si>
    <t>STable 2. Puromycin-IP Proteomic Proteins and Annotation Terms.</t>
  </si>
  <si>
    <t>Functional Grouping</t>
  </si>
  <si>
    <t>DAVID Annotations</t>
  </si>
  <si>
    <t>ID</t>
  </si>
  <si>
    <t>Non</t>
  </si>
  <si>
    <t>Tg+Veh</t>
  </si>
  <si>
    <t>Tg+Dox</t>
  </si>
  <si>
    <t>Enrichment Ratio to Non</t>
  </si>
  <si>
    <t>Translation and ribosomal</t>
  </si>
  <si>
    <t>Metabolic and biosynthetic process</t>
  </si>
  <si>
    <t>Immunological and inflammatory response</t>
  </si>
  <si>
    <t>Cytoskeletal and structural</t>
  </si>
  <si>
    <t>Protein trafficking, regulation, activity</t>
  </si>
  <si>
    <t xml:space="preserve">Intra- and inter-cellular activity </t>
  </si>
  <si>
    <t># Hits</t>
  </si>
  <si>
    <t>Count and normalization of annotation hits per functional group.</t>
  </si>
  <si>
    <t>Annotation Group</t>
  </si>
  <si>
    <t>DAVID GO annotation analysis (https://david.ncifcrf.gov/) of p value terms &lt;0.1</t>
  </si>
  <si>
    <t>rTg4510 + Veh 
n = 3, #proteins = 17</t>
  </si>
  <si>
    <t>NON
 n = 3, #proteins = 13</t>
  </si>
  <si>
    <t>Annotation functional grouping, distribution of # hits</t>
  </si>
  <si>
    <t>Annotation functional grouping, normalized to # present in Non</t>
  </si>
  <si>
    <t>Corresponding author: Jose F. Abisambra, PhD
Correspondence: j.abisambra@ufl.edu OR jose.abisambra@gmail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4" fillId="4" borderId="2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5" fillId="0" borderId="0" xfId="0" applyFont="1" applyFill="1" applyBorder="1"/>
    <xf numFmtId="0" fontId="7" fillId="0" borderId="0" xfId="0" applyFont="1"/>
    <xf numFmtId="0" fontId="9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8" fillId="0" borderId="1" xfId="0" applyFont="1" applyBorder="1"/>
    <xf numFmtId="0" fontId="6" fillId="0" borderId="0" xfId="0" applyFont="1" applyFill="1" applyBorder="1" applyAlignment="1">
      <alignment horizontal="right"/>
    </xf>
    <xf numFmtId="164" fontId="10" fillId="0" borderId="0" xfId="0" applyNumberFormat="1" applyFont="1" applyFill="1" applyBorder="1" applyAlignment="1">
      <alignment horizontal="center"/>
    </xf>
    <xf numFmtId="0" fontId="6" fillId="5" borderId="6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0" xfId="0" applyFont="1" applyFill="1" applyBorder="1" applyAlignment="1"/>
    <xf numFmtId="0" fontId="0" fillId="2" borderId="0" xfId="0" applyFont="1" applyFill="1"/>
    <xf numFmtId="0" fontId="0" fillId="3" borderId="0" xfId="0" applyFont="1" applyFill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  <xf numFmtId="0" fontId="4" fillId="4" borderId="2" xfId="1" applyAlignment="1">
      <alignment horizontal="center" vertical="center" wrapText="1"/>
    </xf>
    <xf numFmtId="0" fontId="4" fillId="4" borderId="2" xfId="1" applyAlignment="1">
      <alignment horizontal="center" vertical="center"/>
    </xf>
    <xf numFmtId="0" fontId="4" fillId="4" borderId="2" xfId="1" applyAlignment="1">
      <alignment horizontal="center" wrapText="1"/>
    </xf>
    <xf numFmtId="0" fontId="4" fillId="4" borderId="2" xfId="1" applyAlignment="1">
      <alignment horizontal="center"/>
    </xf>
    <xf numFmtId="0" fontId="4" fillId="4" borderId="3" xfId="1" applyBorder="1" applyAlignment="1">
      <alignment horizontal="center"/>
    </xf>
    <xf numFmtId="0" fontId="4" fillId="4" borderId="4" xfId="1" applyBorder="1" applyAlignment="1">
      <alignment horizontal="center"/>
    </xf>
    <xf numFmtId="0" fontId="4" fillId="4" borderId="5" xfId="1" applyBorder="1" applyAlignment="1">
      <alignment horizontal="center"/>
    </xf>
  </cellXfs>
  <cellStyles count="4">
    <cellStyle name="Followed Hyperlink" xfId="3" builtinId="9" hidden="1"/>
    <cellStyle name="Hyperlink" xfId="2" builtinId="8" hidden="1"/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0"/>
  <sheetViews>
    <sheetView tabSelected="1" workbookViewId="0">
      <selection activeCell="B3" sqref="B3:I3"/>
    </sheetView>
  </sheetViews>
  <sheetFormatPr baseColWidth="10" defaultColWidth="8.83203125" defaultRowHeight="14" x14ac:dyDescent="0"/>
  <cols>
    <col min="2" max="2" width="21.33203125" customWidth="1"/>
    <col min="9" max="9" width="27.5" customWidth="1"/>
  </cols>
  <sheetData>
    <row r="2" spans="2:9" ht="15">
      <c r="B2" s="24" t="s">
        <v>269</v>
      </c>
      <c r="C2" s="24"/>
      <c r="D2" s="24"/>
      <c r="E2" s="24"/>
      <c r="F2" s="24"/>
      <c r="G2" s="24"/>
      <c r="H2" s="24"/>
      <c r="I2" s="24"/>
    </row>
    <row r="3" spans="2:9" ht="35.25" customHeight="1">
      <c r="B3" s="26" t="s">
        <v>296</v>
      </c>
      <c r="C3" s="26"/>
      <c r="D3" s="26"/>
      <c r="E3" s="26"/>
      <c r="F3" s="26"/>
      <c r="G3" s="26"/>
      <c r="H3" s="26"/>
      <c r="I3" s="26"/>
    </row>
    <row r="4" spans="2:9">
      <c r="B4" s="8"/>
      <c r="C4" s="8"/>
      <c r="D4" s="8"/>
      <c r="E4" s="8"/>
      <c r="F4" s="8"/>
      <c r="G4" s="8"/>
      <c r="H4" s="8"/>
      <c r="I4" s="8"/>
    </row>
    <row r="5" spans="2:9">
      <c r="B5" s="27" t="s">
        <v>274</v>
      </c>
      <c r="C5" s="27"/>
      <c r="D5" s="27"/>
      <c r="E5" s="27"/>
      <c r="F5" s="27"/>
      <c r="G5" s="27"/>
      <c r="H5" s="27"/>
      <c r="I5" s="27"/>
    </row>
    <row r="6" spans="2:9">
      <c r="B6" s="9" t="s">
        <v>270</v>
      </c>
      <c r="C6" s="30" t="s">
        <v>271</v>
      </c>
      <c r="D6" s="30"/>
      <c r="E6" s="30"/>
      <c r="F6" s="30"/>
      <c r="G6" s="30"/>
      <c r="H6" s="30"/>
      <c r="I6" s="30"/>
    </row>
    <row r="7" spans="2:9">
      <c r="B7" s="11" t="s">
        <v>272</v>
      </c>
      <c r="C7" s="25" t="s">
        <v>273</v>
      </c>
      <c r="D7" s="25"/>
      <c r="E7" s="25"/>
      <c r="F7" s="25"/>
      <c r="G7" s="25"/>
      <c r="H7" s="25"/>
      <c r="I7" s="25"/>
    </row>
    <row r="8" spans="2:9">
      <c r="B8" s="29" t="s">
        <v>276</v>
      </c>
      <c r="C8" s="28" t="s">
        <v>291</v>
      </c>
      <c r="D8" s="28"/>
      <c r="E8" s="28"/>
      <c r="F8" s="28"/>
      <c r="G8" s="28"/>
      <c r="H8" s="28"/>
      <c r="I8" s="28"/>
    </row>
    <row r="9" spans="2:9">
      <c r="B9" s="29"/>
      <c r="C9" s="28"/>
      <c r="D9" s="28"/>
      <c r="E9" s="28"/>
      <c r="F9" s="28"/>
      <c r="G9" s="28"/>
      <c r="H9" s="28"/>
      <c r="I9" s="28"/>
    </row>
    <row r="10" spans="2:9">
      <c r="B10" s="12" t="s">
        <v>275</v>
      </c>
      <c r="C10" s="25" t="s">
        <v>289</v>
      </c>
      <c r="D10" s="25"/>
      <c r="E10" s="25"/>
      <c r="F10" s="25"/>
      <c r="G10" s="25"/>
      <c r="H10" s="25"/>
      <c r="I10" s="25"/>
    </row>
  </sheetData>
  <mergeCells count="8">
    <mergeCell ref="B2:I2"/>
    <mergeCell ref="C10:I10"/>
    <mergeCell ref="B3:I3"/>
    <mergeCell ref="B5:I5"/>
    <mergeCell ref="C7:I7"/>
    <mergeCell ref="C8:I9"/>
    <mergeCell ref="B8:B9"/>
    <mergeCell ref="C6:I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"/>
  <sheetViews>
    <sheetView zoomScale="85" zoomScaleNormal="85" zoomScalePageLayoutView="85" workbookViewId="0">
      <selection activeCell="M16" sqref="M16"/>
    </sheetView>
  </sheetViews>
  <sheetFormatPr baseColWidth="10" defaultColWidth="8.83203125" defaultRowHeight="14" x14ac:dyDescent="0"/>
  <cols>
    <col min="1" max="1" width="70.83203125" bestFit="1" customWidth="1"/>
    <col min="2" max="2" width="16" bestFit="1" customWidth="1"/>
  </cols>
  <sheetData>
    <row r="1" spans="1:3" ht="30.75" customHeight="1">
      <c r="A1" s="31" t="s">
        <v>293</v>
      </c>
      <c r="B1" s="32"/>
      <c r="C1" s="32"/>
    </row>
    <row r="2" spans="1:3">
      <c r="A2" s="3" t="s">
        <v>0</v>
      </c>
      <c r="B2" s="3" t="s">
        <v>1</v>
      </c>
      <c r="C2" s="1"/>
    </row>
    <row r="3" spans="1:3">
      <c r="A3" s="3" t="s">
        <v>2</v>
      </c>
      <c r="B3" s="3" t="s">
        <v>3</v>
      </c>
      <c r="C3" s="1"/>
    </row>
    <row r="4" spans="1:3">
      <c r="A4" s="3" t="s">
        <v>4</v>
      </c>
      <c r="B4" s="3" t="s">
        <v>5</v>
      </c>
      <c r="C4" s="1"/>
    </row>
    <row r="5" spans="1:3">
      <c r="A5" s="3" t="s">
        <v>6</v>
      </c>
      <c r="B5" s="3" t="s">
        <v>7</v>
      </c>
      <c r="C5" s="1"/>
    </row>
    <row r="6" spans="1:3">
      <c r="A6" s="3" t="s">
        <v>8</v>
      </c>
      <c r="B6" s="3" t="s">
        <v>9</v>
      </c>
    </row>
    <row r="7" spans="1:3">
      <c r="A7" s="3" t="s">
        <v>10</v>
      </c>
      <c r="B7" s="3" t="s">
        <v>11</v>
      </c>
      <c r="C7" s="1"/>
    </row>
    <row r="8" spans="1:3">
      <c r="A8" s="3" t="s">
        <v>12</v>
      </c>
      <c r="B8" s="3" t="s">
        <v>13</v>
      </c>
      <c r="C8" s="1"/>
    </row>
    <row r="9" spans="1:3">
      <c r="A9" s="3" t="s">
        <v>14</v>
      </c>
      <c r="B9" s="3" t="s">
        <v>15</v>
      </c>
    </row>
    <row r="10" spans="1:3">
      <c r="A10" s="3" t="s">
        <v>16</v>
      </c>
      <c r="B10" s="3" t="s">
        <v>17</v>
      </c>
    </row>
    <row r="11" spans="1:3">
      <c r="A11" s="3" t="s">
        <v>0</v>
      </c>
      <c r="B11" s="3" t="s">
        <v>1</v>
      </c>
      <c r="C11" s="2"/>
    </row>
    <row r="12" spans="1:3">
      <c r="A12" s="3" t="s">
        <v>2</v>
      </c>
      <c r="B12" s="3" t="s">
        <v>3</v>
      </c>
      <c r="C12" s="2"/>
    </row>
    <row r="13" spans="1:3">
      <c r="A13" s="3" t="s">
        <v>4</v>
      </c>
      <c r="B13" s="3" t="s">
        <v>5</v>
      </c>
      <c r="C13" s="2"/>
    </row>
    <row r="14" spans="1:3">
      <c r="A14" s="3" t="s">
        <v>18</v>
      </c>
      <c r="B14" s="3" t="s">
        <v>19</v>
      </c>
      <c r="C14" s="3"/>
    </row>
    <row r="16" spans="1:3" ht="30" customHeight="1">
      <c r="A16" s="33" t="s">
        <v>292</v>
      </c>
      <c r="B16" s="34"/>
      <c r="C16" s="34"/>
    </row>
    <row r="17" spans="1:3">
      <c r="A17" s="3" t="s">
        <v>0</v>
      </c>
      <c r="B17" s="3" t="s">
        <v>1</v>
      </c>
      <c r="C17" s="4"/>
    </row>
    <row r="18" spans="1:3">
      <c r="A18" s="3" t="s">
        <v>12</v>
      </c>
      <c r="B18" s="3" t="s">
        <v>13</v>
      </c>
      <c r="C18" s="4"/>
    </row>
    <row r="19" spans="1:3">
      <c r="A19" s="3" t="s">
        <v>2</v>
      </c>
      <c r="B19" s="3" t="s">
        <v>3</v>
      </c>
      <c r="C19" s="4"/>
    </row>
    <row r="20" spans="1:3">
      <c r="A20" s="3" t="s">
        <v>4</v>
      </c>
      <c r="B20" s="3" t="s">
        <v>5</v>
      </c>
      <c r="C20" s="4"/>
    </row>
    <row r="21" spans="1:3">
      <c r="A21" s="3" t="s">
        <v>6</v>
      </c>
      <c r="B21" s="3" t="s">
        <v>7</v>
      </c>
      <c r="C21" s="4"/>
    </row>
    <row r="22" spans="1:3">
      <c r="A22" s="3" t="s">
        <v>10</v>
      </c>
      <c r="B22" s="3" t="s">
        <v>11</v>
      </c>
      <c r="C22" s="4"/>
    </row>
    <row r="23" spans="1:3">
      <c r="A23" s="3" t="s">
        <v>20</v>
      </c>
      <c r="B23" s="3" t="s">
        <v>21</v>
      </c>
    </row>
    <row r="24" spans="1:3">
      <c r="A24" s="3" t="s">
        <v>22</v>
      </c>
      <c r="B24" s="3" t="s">
        <v>23</v>
      </c>
    </row>
    <row r="25" spans="1:3">
      <c r="A25" s="3" t="s">
        <v>24</v>
      </c>
      <c r="B25" s="3" t="s">
        <v>25</v>
      </c>
    </row>
    <row r="26" spans="1:3">
      <c r="A26" s="3" t="s">
        <v>26</v>
      </c>
      <c r="B26" s="3" t="s">
        <v>27</v>
      </c>
    </row>
    <row r="27" spans="1:3">
      <c r="A27" s="3" t="s">
        <v>28</v>
      </c>
      <c r="B27" s="3" t="s">
        <v>29</v>
      </c>
    </row>
    <row r="28" spans="1:3">
      <c r="A28" s="22" t="s">
        <v>30</v>
      </c>
      <c r="B28" s="22" t="s">
        <v>31</v>
      </c>
      <c r="C28" s="5"/>
    </row>
    <row r="29" spans="1:3">
      <c r="A29" s="3" t="s">
        <v>32</v>
      </c>
      <c r="B29" s="3" t="s">
        <v>33</v>
      </c>
    </row>
    <row r="30" spans="1:3">
      <c r="A30" s="3" t="s">
        <v>34</v>
      </c>
      <c r="B30" s="3" t="s">
        <v>35</v>
      </c>
    </row>
    <row r="31" spans="1:3">
      <c r="A31" s="3" t="s">
        <v>36</v>
      </c>
      <c r="B31" s="3" t="s">
        <v>37</v>
      </c>
    </row>
    <row r="32" spans="1:3">
      <c r="A32" s="3" t="s">
        <v>38</v>
      </c>
      <c r="B32" s="3" t="s">
        <v>39</v>
      </c>
    </row>
    <row r="33" spans="1:3">
      <c r="A33" s="3" t="s">
        <v>40</v>
      </c>
      <c r="B33" s="3" t="s">
        <v>41</v>
      </c>
    </row>
    <row r="35" spans="1:3" ht="30.75" customHeight="1">
      <c r="A35" s="33" t="s">
        <v>74</v>
      </c>
      <c r="B35" s="34"/>
      <c r="C35" s="34"/>
    </row>
    <row r="36" spans="1:3">
      <c r="A36" s="3" t="s">
        <v>4</v>
      </c>
      <c r="B36" s="3" t="s">
        <v>5</v>
      </c>
    </row>
    <row r="37" spans="1:3">
      <c r="A37" s="3" t="s">
        <v>2</v>
      </c>
      <c r="B37" s="3" t="s">
        <v>3</v>
      </c>
    </row>
    <row r="38" spans="1:3">
      <c r="A38" s="3" t="s">
        <v>12</v>
      </c>
      <c r="B38" s="3" t="s">
        <v>13</v>
      </c>
    </row>
    <row r="39" spans="1:3">
      <c r="A39" s="3" t="s">
        <v>38</v>
      </c>
      <c r="B39" s="3" t="s">
        <v>39</v>
      </c>
    </row>
    <row r="40" spans="1:3">
      <c r="A40" s="3" t="s">
        <v>0</v>
      </c>
      <c r="B40" s="3" t="s">
        <v>1</v>
      </c>
    </row>
    <row r="41" spans="1:3">
      <c r="A41" s="3" t="s">
        <v>42</v>
      </c>
      <c r="B41" s="3" t="s">
        <v>43</v>
      </c>
    </row>
    <row r="42" spans="1:3">
      <c r="A42" s="3" t="s">
        <v>14</v>
      </c>
      <c r="B42" s="3" t="s">
        <v>15</v>
      </c>
    </row>
    <row r="43" spans="1:3">
      <c r="A43" s="3" t="s">
        <v>10</v>
      </c>
      <c r="B43" s="3" t="s">
        <v>11</v>
      </c>
    </row>
    <row r="44" spans="1:3">
      <c r="A44" s="3" t="s">
        <v>44</v>
      </c>
      <c r="B44" s="3" t="s">
        <v>45</v>
      </c>
    </row>
    <row r="45" spans="1:3">
      <c r="A45" s="3" t="s">
        <v>46</v>
      </c>
      <c r="B45" s="3" t="s">
        <v>47</v>
      </c>
    </row>
    <row r="46" spans="1:3">
      <c r="A46" s="23" t="s">
        <v>30</v>
      </c>
      <c r="B46" s="23" t="s">
        <v>31</v>
      </c>
      <c r="C46" s="6"/>
    </row>
    <row r="47" spans="1:3">
      <c r="A47" s="3" t="s">
        <v>48</v>
      </c>
      <c r="B47" s="3" t="s">
        <v>49</v>
      </c>
    </row>
    <row r="48" spans="1:3">
      <c r="A48" s="3" t="s">
        <v>6</v>
      </c>
      <c r="B48" s="3" t="s">
        <v>7</v>
      </c>
    </row>
    <row r="49" spans="1:2">
      <c r="A49" s="3" t="s">
        <v>50</v>
      </c>
      <c r="B49" s="3" t="s">
        <v>51</v>
      </c>
    </row>
    <row r="50" spans="1:2">
      <c r="A50" s="3" t="s">
        <v>52</v>
      </c>
      <c r="B50" s="3" t="s">
        <v>53</v>
      </c>
    </row>
    <row r="51" spans="1:2">
      <c r="A51" s="3" t="s">
        <v>54</v>
      </c>
      <c r="B51" s="3" t="s">
        <v>55</v>
      </c>
    </row>
    <row r="52" spans="1:2">
      <c r="A52" s="3" t="s">
        <v>56</v>
      </c>
      <c r="B52" s="3" t="s">
        <v>57</v>
      </c>
    </row>
    <row r="53" spans="1:2">
      <c r="A53" s="3" t="s">
        <v>58</v>
      </c>
      <c r="B53" s="3" t="s">
        <v>59</v>
      </c>
    </row>
    <row r="54" spans="1:2">
      <c r="A54" s="3" t="s">
        <v>60</v>
      </c>
      <c r="B54" s="3" t="s">
        <v>61</v>
      </c>
    </row>
    <row r="55" spans="1:2">
      <c r="A55" s="3" t="s">
        <v>62</v>
      </c>
      <c r="B55" s="3" t="s">
        <v>63</v>
      </c>
    </row>
    <row r="56" spans="1:2">
      <c r="A56" s="3" t="s">
        <v>64</v>
      </c>
      <c r="B56" s="3" t="s">
        <v>65</v>
      </c>
    </row>
    <row r="57" spans="1:2">
      <c r="A57" s="3" t="s">
        <v>66</v>
      </c>
      <c r="B57" s="3" t="s">
        <v>67</v>
      </c>
    </row>
    <row r="58" spans="1:2">
      <c r="A58" s="3" t="s">
        <v>68</v>
      </c>
      <c r="B58" s="3" t="s">
        <v>69</v>
      </c>
    </row>
    <row r="59" spans="1:2">
      <c r="A59" s="3" t="s">
        <v>70</v>
      </c>
      <c r="B59" s="3" t="s">
        <v>71</v>
      </c>
    </row>
    <row r="60" spans="1:2">
      <c r="A60" s="3" t="s">
        <v>72</v>
      </c>
      <c r="B60" s="3" t="s">
        <v>73</v>
      </c>
    </row>
    <row r="61" spans="1:2">
      <c r="A61" s="3" t="s">
        <v>28</v>
      </c>
      <c r="B61" s="3" t="s">
        <v>29</v>
      </c>
    </row>
    <row r="62" spans="1:2">
      <c r="A62" s="3" t="s">
        <v>36</v>
      </c>
      <c r="B62" s="3" t="s">
        <v>37</v>
      </c>
    </row>
  </sheetData>
  <mergeCells count="3">
    <mergeCell ref="A1:C1"/>
    <mergeCell ref="A16:C16"/>
    <mergeCell ref="A35:C3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4"/>
  <sheetViews>
    <sheetView workbookViewId="0">
      <selection activeCell="R25" sqref="R25"/>
    </sheetView>
  </sheetViews>
  <sheetFormatPr baseColWidth="10" defaultColWidth="8.83203125" defaultRowHeight="14" x14ac:dyDescent="0"/>
  <cols>
    <col min="1" max="1" width="18" style="7" customWidth="1"/>
    <col min="2" max="2" width="62.6640625" style="7" customWidth="1"/>
    <col min="3" max="3" width="8.83203125" style="7"/>
    <col min="4" max="4" width="9.1640625" style="7" customWidth="1"/>
    <col min="5" max="5" width="9.5" style="7" customWidth="1"/>
    <col min="6" max="6" width="8.83203125" style="7"/>
    <col min="7" max="10" width="9.1640625" style="7" customWidth="1"/>
  </cols>
  <sheetData>
    <row r="1" spans="1:11">
      <c r="A1" s="35" t="s">
        <v>266</v>
      </c>
      <c r="B1" s="36"/>
      <c r="C1" s="36"/>
      <c r="D1" s="36"/>
      <c r="E1" s="36"/>
      <c r="F1" s="36"/>
      <c r="G1" s="36"/>
      <c r="H1" s="36"/>
      <c r="I1" s="36"/>
      <c r="J1" s="36"/>
      <c r="K1" s="37"/>
    </row>
    <row r="2" spans="1:11">
      <c r="A2" s="7" t="s">
        <v>75</v>
      </c>
      <c r="B2" s="7" t="s">
        <v>76</v>
      </c>
      <c r="C2" s="7" t="s">
        <v>77</v>
      </c>
      <c r="D2" s="7" t="s">
        <v>78</v>
      </c>
      <c r="E2" s="7" t="s">
        <v>79</v>
      </c>
      <c r="F2" s="7" t="s">
        <v>80</v>
      </c>
      <c r="G2" s="7" t="s">
        <v>81</v>
      </c>
      <c r="H2" s="7" t="s">
        <v>82</v>
      </c>
      <c r="I2" s="7" t="s">
        <v>83</v>
      </c>
      <c r="J2" s="7" t="s">
        <v>84</v>
      </c>
      <c r="K2" s="7" t="s">
        <v>277</v>
      </c>
    </row>
    <row r="3" spans="1:11">
      <c r="A3" s="7" t="s">
        <v>85</v>
      </c>
      <c r="B3" s="7" t="str">
        <f t="shared" ref="B3:B36" si="0">MID(A3, FIND("~", A3)+1, LEN(A3)-FIND("~", A3))</f>
        <v>humoral immune response</v>
      </c>
      <c r="C3" s="7">
        <v>4</v>
      </c>
      <c r="D3" s="7">
        <v>44.444444444444443</v>
      </c>
      <c r="E3" s="7">
        <v>3.4482247692358553E-5</v>
      </c>
      <c r="F3" s="7" t="s">
        <v>86</v>
      </c>
      <c r="G3" s="7">
        <v>8</v>
      </c>
      <c r="H3" s="7">
        <v>181</v>
      </c>
      <c r="I3" s="7">
        <v>17911</v>
      </c>
      <c r="J3" s="7">
        <v>49.477900552486183</v>
      </c>
      <c r="K3">
        <v>1</v>
      </c>
    </row>
    <row r="4" spans="1:11">
      <c r="A4" s="7" t="s">
        <v>87</v>
      </c>
      <c r="B4" s="7" t="str">
        <f t="shared" si="0"/>
        <v>innate immune response</v>
      </c>
      <c r="C4" s="7">
        <v>5</v>
      </c>
      <c r="D4" s="7">
        <v>55.555555555555557</v>
      </c>
      <c r="E4" s="7">
        <v>5.2823616923879351E-5</v>
      </c>
      <c r="F4" s="7" t="s">
        <v>88</v>
      </c>
      <c r="G4" s="7">
        <v>8</v>
      </c>
      <c r="H4" s="7">
        <v>643</v>
      </c>
      <c r="I4" s="7">
        <v>17911</v>
      </c>
      <c r="J4" s="7">
        <v>17.409603421461899</v>
      </c>
      <c r="K4">
        <v>1</v>
      </c>
    </row>
    <row r="5" spans="1:11">
      <c r="A5" s="7" t="s">
        <v>89</v>
      </c>
      <c r="B5" s="7" t="str">
        <f t="shared" si="0"/>
        <v>complement activation, classical pathway</v>
      </c>
      <c r="C5" s="7">
        <v>3</v>
      </c>
      <c r="D5" s="7">
        <v>33.333333333333329</v>
      </c>
      <c r="E5" s="7">
        <v>1.9251903548374034E-4</v>
      </c>
      <c r="F5" s="7" t="s">
        <v>90</v>
      </c>
      <c r="G5" s="7">
        <v>8</v>
      </c>
      <c r="H5" s="7">
        <v>55</v>
      </c>
      <c r="I5" s="7">
        <v>17911</v>
      </c>
      <c r="J5" s="7">
        <v>122.12045454545454</v>
      </c>
      <c r="K5">
        <v>1</v>
      </c>
    </row>
    <row r="6" spans="1:11">
      <c r="A6" s="7" t="s">
        <v>91</v>
      </c>
      <c r="B6" s="7" t="str">
        <f t="shared" si="0"/>
        <v>humoral immune response mediated by circulating immunoglobulin</v>
      </c>
      <c r="C6" s="7">
        <v>3</v>
      </c>
      <c r="D6" s="7">
        <v>33.333333333333329</v>
      </c>
      <c r="E6" s="7">
        <v>3.122125758592428E-4</v>
      </c>
      <c r="F6" s="7" t="s">
        <v>90</v>
      </c>
      <c r="G6" s="7">
        <v>8</v>
      </c>
      <c r="H6" s="7">
        <v>70</v>
      </c>
      <c r="I6" s="7">
        <v>17911</v>
      </c>
      <c r="J6" s="7">
        <v>95.95178571428572</v>
      </c>
      <c r="K6">
        <v>1</v>
      </c>
    </row>
    <row r="7" spans="1:11">
      <c r="A7" s="7" t="s">
        <v>92</v>
      </c>
      <c r="B7" s="7" t="str">
        <f t="shared" si="0"/>
        <v>complement activation</v>
      </c>
      <c r="C7" s="7">
        <v>3</v>
      </c>
      <c r="D7" s="7">
        <v>33.333333333333329</v>
      </c>
      <c r="E7" s="7">
        <v>3.3031798392113934E-4</v>
      </c>
      <c r="F7" s="7" t="s">
        <v>90</v>
      </c>
      <c r="G7" s="7">
        <v>8</v>
      </c>
      <c r="H7" s="7">
        <v>72</v>
      </c>
      <c r="I7" s="7">
        <v>17911</v>
      </c>
      <c r="J7" s="7">
        <v>93.286458333333329</v>
      </c>
      <c r="K7">
        <v>1</v>
      </c>
    </row>
    <row r="8" spans="1:11">
      <c r="A8" s="7" t="s">
        <v>93</v>
      </c>
      <c r="B8" s="7" t="str">
        <f t="shared" si="0"/>
        <v>protein activation cascade</v>
      </c>
      <c r="C8" s="7">
        <v>3</v>
      </c>
      <c r="D8" s="7">
        <v>33.333333333333329</v>
      </c>
      <c r="E8" s="7">
        <v>4.6024297772513417E-4</v>
      </c>
      <c r="F8" s="7" t="s">
        <v>90</v>
      </c>
      <c r="G8" s="7">
        <v>8</v>
      </c>
      <c r="H8" s="7">
        <v>85</v>
      </c>
      <c r="I8" s="7">
        <v>17911</v>
      </c>
      <c r="J8" s="7">
        <v>79.019117647058835</v>
      </c>
      <c r="K8">
        <v>2</v>
      </c>
    </row>
    <row r="9" spans="1:11">
      <c r="A9" s="7" t="s">
        <v>94</v>
      </c>
      <c r="B9" s="7" t="str">
        <f t="shared" si="0"/>
        <v>immune response</v>
      </c>
      <c r="C9" s="7">
        <v>5</v>
      </c>
      <c r="D9" s="7">
        <v>55.555555555555557</v>
      </c>
      <c r="E9" s="7">
        <v>6.608102837665457E-4</v>
      </c>
      <c r="F9" s="7" t="s">
        <v>88</v>
      </c>
      <c r="G9" s="7">
        <v>8</v>
      </c>
      <c r="H9" s="7">
        <v>1233</v>
      </c>
      <c r="I9" s="7">
        <v>17911</v>
      </c>
      <c r="J9" s="7">
        <v>9.0789740470397415</v>
      </c>
      <c r="K9">
        <v>1</v>
      </c>
    </row>
    <row r="10" spans="1:11">
      <c r="A10" s="7" t="s">
        <v>95</v>
      </c>
      <c r="B10" s="7" t="str">
        <f t="shared" si="0"/>
        <v>immunoglobulin mediated immune response</v>
      </c>
      <c r="C10" s="7">
        <v>3</v>
      </c>
      <c r="D10" s="7">
        <v>33.333333333333329</v>
      </c>
      <c r="E10" s="7">
        <v>1.1722776879099517E-3</v>
      </c>
      <c r="F10" s="7" t="s">
        <v>90</v>
      </c>
      <c r="G10" s="7">
        <v>8</v>
      </c>
      <c r="H10" s="7">
        <v>136</v>
      </c>
      <c r="I10" s="7">
        <v>17911</v>
      </c>
      <c r="J10" s="7">
        <v>49.386948529411761</v>
      </c>
      <c r="K10">
        <v>1</v>
      </c>
    </row>
    <row r="11" spans="1:11">
      <c r="A11" s="7" t="s">
        <v>96</v>
      </c>
      <c r="B11" s="7" t="str">
        <f t="shared" si="0"/>
        <v>B cell mediated immunity</v>
      </c>
      <c r="C11" s="7">
        <v>3</v>
      </c>
      <c r="D11" s="7">
        <v>33.333333333333329</v>
      </c>
      <c r="E11" s="7">
        <v>1.2066891050981508E-3</v>
      </c>
      <c r="F11" s="7" t="s">
        <v>90</v>
      </c>
      <c r="G11" s="7">
        <v>8</v>
      </c>
      <c r="H11" s="7">
        <v>138</v>
      </c>
      <c r="I11" s="7">
        <v>17911</v>
      </c>
      <c r="J11" s="7">
        <v>48.671195652173914</v>
      </c>
      <c r="K11">
        <v>1</v>
      </c>
    </row>
    <row r="12" spans="1:11">
      <c r="A12" s="7" t="s">
        <v>97</v>
      </c>
      <c r="B12" s="7" t="str">
        <f t="shared" si="0"/>
        <v>defense response</v>
      </c>
      <c r="C12" s="7">
        <v>5</v>
      </c>
      <c r="D12" s="7">
        <v>55.555555555555557</v>
      </c>
      <c r="E12" s="7">
        <v>1.3289929158297519E-3</v>
      </c>
      <c r="F12" s="7" t="s">
        <v>88</v>
      </c>
      <c r="G12" s="7">
        <v>8</v>
      </c>
      <c r="H12" s="7">
        <v>1481</v>
      </c>
      <c r="I12" s="7">
        <v>17911</v>
      </c>
      <c r="J12" s="7">
        <v>7.5586596893990539</v>
      </c>
      <c r="K12">
        <v>1</v>
      </c>
    </row>
    <row r="13" spans="1:11">
      <c r="A13" s="7" t="s">
        <v>98</v>
      </c>
      <c r="B13" s="7" t="str">
        <f t="shared" si="0"/>
        <v>lymphocyte mediated immunity</v>
      </c>
      <c r="C13" s="7">
        <v>3</v>
      </c>
      <c r="D13" s="7">
        <v>33.333333333333329</v>
      </c>
      <c r="E13" s="7">
        <v>4.2011727124980237E-3</v>
      </c>
      <c r="F13" s="7" t="s">
        <v>90</v>
      </c>
      <c r="G13" s="7">
        <v>8</v>
      </c>
      <c r="H13" s="7">
        <v>260</v>
      </c>
      <c r="I13" s="7">
        <v>17911</v>
      </c>
      <c r="J13" s="7">
        <v>25.833173076923075</v>
      </c>
      <c r="K13">
        <v>1</v>
      </c>
    </row>
    <row r="14" spans="1:11">
      <c r="A14" s="7" t="s">
        <v>99</v>
      </c>
      <c r="B14" s="7" t="str">
        <f t="shared" si="0"/>
        <v>adaptive immune response based on somatic recombination of immune receptors built from immunoglobulin superfamily domains</v>
      </c>
      <c r="C14" s="7">
        <v>3</v>
      </c>
      <c r="D14" s="7">
        <v>33.333333333333329</v>
      </c>
      <c r="E14" s="7">
        <v>4.621393466107738E-3</v>
      </c>
      <c r="F14" s="7" t="s">
        <v>90</v>
      </c>
      <c r="G14" s="7">
        <v>8</v>
      </c>
      <c r="H14" s="7">
        <v>273</v>
      </c>
      <c r="I14" s="7">
        <v>17911</v>
      </c>
      <c r="J14" s="7">
        <v>24.603021978021978</v>
      </c>
      <c r="K14">
        <v>1</v>
      </c>
    </row>
    <row r="15" spans="1:11">
      <c r="A15" s="7" t="s">
        <v>100</v>
      </c>
      <c r="B15" s="7" t="str">
        <f t="shared" si="0"/>
        <v>activation of immune response</v>
      </c>
      <c r="C15" s="7">
        <v>3</v>
      </c>
      <c r="D15" s="7">
        <v>33.333333333333329</v>
      </c>
      <c r="E15" s="7">
        <v>6.1453164658349813E-3</v>
      </c>
      <c r="F15" s="7" t="s">
        <v>90</v>
      </c>
      <c r="G15" s="7">
        <v>8</v>
      </c>
      <c r="H15" s="7">
        <v>316</v>
      </c>
      <c r="I15" s="7">
        <v>17911</v>
      </c>
      <c r="J15" s="7">
        <v>21.255142405063292</v>
      </c>
      <c r="K15">
        <v>1</v>
      </c>
    </row>
    <row r="16" spans="1:11">
      <c r="A16" s="7" t="s">
        <v>101</v>
      </c>
      <c r="B16" s="7" t="str">
        <f t="shared" si="0"/>
        <v>leukocyte mediated immunity</v>
      </c>
      <c r="C16" s="7">
        <v>3</v>
      </c>
      <c r="D16" s="7">
        <v>33.333333333333329</v>
      </c>
      <c r="E16" s="7">
        <v>6.843426164993829E-3</v>
      </c>
      <c r="F16" s="7" t="s">
        <v>90</v>
      </c>
      <c r="G16" s="7">
        <v>8</v>
      </c>
      <c r="H16" s="7">
        <v>334</v>
      </c>
      <c r="I16" s="7">
        <v>17911</v>
      </c>
      <c r="J16" s="7">
        <v>20.109655688622755</v>
      </c>
      <c r="K16">
        <v>1</v>
      </c>
    </row>
    <row r="17" spans="1:11">
      <c r="A17" s="7" t="s">
        <v>102</v>
      </c>
      <c r="B17" s="7" t="str">
        <f t="shared" si="0"/>
        <v>adaptive immune response</v>
      </c>
      <c r="C17" s="7">
        <v>3</v>
      </c>
      <c r="D17" s="7">
        <v>33.333333333333329</v>
      </c>
      <c r="E17" s="7">
        <v>9.2829497899531883E-3</v>
      </c>
      <c r="F17" s="7" t="s">
        <v>90</v>
      </c>
      <c r="G17" s="7">
        <v>8</v>
      </c>
      <c r="H17" s="7">
        <v>391</v>
      </c>
      <c r="I17" s="7">
        <v>17911</v>
      </c>
      <c r="J17" s="7">
        <v>17.178069053708438</v>
      </c>
      <c r="K17">
        <v>1</v>
      </c>
    </row>
    <row r="18" spans="1:11">
      <c r="A18" s="7" t="s">
        <v>103</v>
      </c>
      <c r="B18" s="7" t="str">
        <f t="shared" si="0"/>
        <v>positive regulation of immune response</v>
      </c>
      <c r="C18" s="7">
        <v>3</v>
      </c>
      <c r="D18" s="7">
        <v>33.333333333333329</v>
      </c>
      <c r="E18" s="7">
        <v>1.3437602789986154E-2</v>
      </c>
      <c r="F18" s="7" t="s">
        <v>90</v>
      </c>
      <c r="G18" s="7">
        <v>8</v>
      </c>
      <c r="H18" s="7">
        <v>474</v>
      </c>
      <c r="I18" s="7">
        <v>17911</v>
      </c>
      <c r="J18" s="7">
        <v>14.17009493670886</v>
      </c>
      <c r="K18">
        <v>1</v>
      </c>
    </row>
    <row r="19" spans="1:11">
      <c r="A19" s="7" t="s">
        <v>104</v>
      </c>
      <c r="B19" s="7" t="str">
        <f t="shared" si="0"/>
        <v>regulation of immune response</v>
      </c>
      <c r="C19" s="7">
        <v>3</v>
      </c>
      <c r="D19" s="7">
        <v>33.333333333333329</v>
      </c>
      <c r="E19" s="7">
        <v>2.2379256473226684E-2</v>
      </c>
      <c r="F19" s="7" t="s">
        <v>90</v>
      </c>
      <c r="G19" s="7">
        <v>8</v>
      </c>
      <c r="H19" s="7">
        <v>620</v>
      </c>
      <c r="I19" s="7">
        <v>17911</v>
      </c>
      <c r="J19" s="7">
        <v>10.833266129032259</v>
      </c>
      <c r="K19">
        <v>1</v>
      </c>
    </row>
    <row r="20" spans="1:11">
      <c r="A20" s="7" t="s">
        <v>105</v>
      </c>
      <c r="B20" s="7" t="str">
        <f t="shared" si="0"/>
        <v>translation</v>
      </c>
      <c r="C20" s="7">
        <v>3</v>
      </c>
      <c r="D20" s="7">
        <v>33.333333333333329</v>
      </c>
      <c r="E20" s="7">
        <v>2.9164954876546759E-2</v>
      </c>
      <c r="F20" s="7" t="s">
        <v>106</v>
      </c>
      <c r="G20" s="7">
        <v>8</v>
      </c>
      <c r="H20" s="7">
        <v>714</v>
      </c>
      <c r="I20" s="7">
        <v>17911</v>
      </c>
      <c r="J20" s="7">
        <v>9.407037815126051</v>
      </c>
      <c r="K20">
        <v>5</v>
      </c>
    </row>
    <row r="21" spans="1:11">
      <c r="A21" s="7" t="s">
        <v>107</v>
      </c>
      <c r="B21" s="7" t="str">
        <f t="shared" si="0"/>
        <v>peptide biosynthetic process</v>
      </c>
      <c r="C21" s="7">
        <v>3</v>
      </c>
      <c r="D21" s="7">
        <v>33.333333333333329</v>
      </c>
      <c r="E21" s="7">
        <v>3.0784872844704981E-2</v>
      </c>
      <c r="F21" s="7" t="s">
        <v>106</v>
      </c>
      <c r="G21" s="7">
        <v>8</v>
      </c>
      <c r="H21" s="7">
        <v>735</v>
      </c>
      <c r="I21" s="7">
        <v>17911</v>
      </c>
      <c r="J21" s="7">
        <v>9.1382653061224488</v>
      </c>
      <c r="K21">
        <v>6</v>
      </c>
    </row>
    <row r="22" spans="1:11">
      <c r="A22" s="7" t="s">
        <v>108</v>
      </c>
      <c r="B22" s="7" t="str">
        <f t="shared" si="0"/>
        <v>immune effector process</v>
      </c>
      <c r="C22" s="7">
        <v>3</v>
      </c>
      <c r="D22" s="7">
        <v>33.333333333333329</v>
      </c>
      <c r="E22" s="7">
        <v>3.2361897603601933E-2</v>
      </c>
      <c r="F22" s="7" t="s">
        <v>90</v>
      </c>
      <c r="G22" s="7">
        <v>8</v>
      </c>
      <c r="H22" s="7">
        <v>755</v>
      </c>
      <c r="I22" s="7">
        <v>17911</v>
      </c>
      <c r="J22" s="7">
        <v>8.8961920529801333</v>
      </c>
      <c r="K22">
        <v>1</v>
      </c>
    </row>
    <row r="23" spans="1:11">
      <c r="A23" s="7" t="s">
        <v>109</v>
      </c>
      <c r="B23" s="7" t="str">
        <f t="shared" si="0"/>
        <v>positive regulation of immune system process</v>
      </c>
      <c r="C23" s="7">
        <v>3</v>
      </c>
      <c r="D23" s="7">
        <v>33.333333333333329</v>
      </c>
      <c r="E23" s="7">
        <v>3.4543068342057878E-2</v>
      </c>
      <c r="F23" s="7" t="s">
        <v>90</v>
      </c>
      <c r="G23" s="7">
        <v>8</v>
      </c>
      <c r="H23" s="7">
        <v>782</v>
      </c>
      <c r="I23" s="7">
        <v>17911</v>
      </c>
      <c r="J23" s="7">
        <v>8.5890345268542188</v>
      </c>
      <c r="K23">
        <v>1</v>
      </c>
    </row>
    <row r="24" spans="1:11">
      <c r="A24" s="7" t="s">
        <v>110</v>
      </c>
      <c r="B24" s="7" t="str">
        <f t="shared" si="0"/>
        <v>amide biosynthetic process</v>
      </c>
      <c r="C24" s="7">
        <v>3</v>
      </c>
      <c r="D24" s="7">
        <v>33.333333333333329</v>
      </c>
      <c r="E24" s="7">
        <v>3.6531414536026076E-2</v>
      </c>
      <c r="F24" s="7" t="s">
        <v>106</v>
      </c>
      <c r="G24" s="7">
        <v>8</v>
      </c>
      <c r="H24" s="7">
        <v>806</v>
      </c>
      <c r="I24" s="7">
        <v>17911</v>
      </c>
      <c r="J24" s="7">
        <v>8.3332816377171213</v>
      </c>
      <c r="K24">
        <v>6</v>
      </c>
    </row>
    <row r="25" spans="1:11">
      <c r="A25" s="7" t="s">
        <v>111</v>
      </c>
      <c r="B25" s="7" t="str">
        <f t="shared" si="0"/>
        <v>peptide metabolic process</v>
      </c>
      <c r="C25" s="7">
        <v>3</v>
      </c>
      <c r="D25" s="7">
        <v>33.333333333333329</v>
      </c>
      <c r="E25" s="7">
        <v>4.2233333623229632E-2</v>
      </c>
      <c r="F25" s="7" t="s">
        <v>106</v>
      </c>
      <c r="G25" s="7">
        <v>8</v>
      </c>
      <c r="H25" s="7">
        <v>872</v>
      </c>
      <c r="I25" s="7">
        <v>17911</v>
      </c>
      <c r="J25" s="7">
        <v>7.7025516055045875</v>
      </c>
      <c r="K25">
        <v>5</v>
      </c>
    </row>
    <row r="26" spans="1:11">
      <c r="A26" s="7" t="s">
        <v>112</v>
      </c>
      <c r="B26" s="7" t="str">
        <f t="shared" si="0"/>
        <v>cellular amide metabolic process</v>
      </c>
      <c r="C26" s="7">
        <v>3</v>
      </c>
      <c r="D26" s="7">
        <v>33.333333333333329</v>
      </c>
      <c r="E26" s="7">
        <v>5.760042288623906E-2</v>
      </c>
      <c r="F26" s="7" t="s">
        <v>106</v>
      </c>
      <c r="G26" s="7">
        <v>8</v>
      </c>
      <c r="H26" s="7">
        <v>1034</v>
      </c>
      <c r="I26" s="7">
        <v>17911</v>
      </c>
      <c r="J26" s="7">
        <v>6.4957688588007736</v>
      </c>
      <c r="K26">
        <v>6</v>
      </c>
    </row>
    <row r="27" spans="1:11">
      <c r="A27" s="7" t="s">
        <v>113</v>
      </c>
      <c r="B27" s="7" t="str">
        <f t="shared" si="0"/>
        <v>regulation of immune system process</v>
      </c>
      <c r="C27" s="7">
        <v>3</v>
      </c>
      <c r="D27" s="7">
        <v>33.333333333333329</v>
      </c>
      <c r="E27" s="7">
        <v>8.0696739731144232E-2</v>
      </c>
      <c r="F27" s="7" t="s">
        <v>90</v>
      </c>
      <c r="G27" s="7">
        <v>8</v>
      </c>
      <c r="H27" s="7">
        <v>1249</v>
      </c>
      <c r="I27" s="7">
        <v>17911</v>
      </c>
      <c r="J27" s="7">
        <v>5.3776020816653318</v>
      </c>
      <c r="K27">
        <v>1</v>
      </c>
    </row>
    <row r="28" spans="1:11">
      <c r="A28" s="7" t="s">
        <v>114</v>
      </c>
      <c r="B28" s="7" t="str">
        <f t="shared" si="0"/>
        <v>organonitrogen compound biosynthetic process</v>
      </c>
      <c r="C28" s="7">
        <v>3</v>
      </c>
      <c r="D28" s="7">
        <v>33.333333333333329</v>
      </c>
      <c r="E28" s="7">
        <v>9.117544061837117E-2</v>
      </c>
      <c r="F28" s="7" t="s">
        <v>106</v>
      </c>
      <c r="G28" s="7">
        <v>8</v>
      </c>
      <c r="H28" s="7">
        <v>1339</v>
      </c>
      <c r="I28" s="7">
        <v>17911</v>
      </c>
      <c r="J28" s="7">
        <v>5.0161501120238983</v>
      </c>
      <c r="K28">
        <v>6</v>
      </c>
    </row>
    <row r="29" spans="1:11">
      <c r="A29" s="7" t="s">
        <v>115</v>
      </c>
      <c r="B29" s="7" t="str">
        <f t="shared" si="0"/>
        <v>collagen trimer</v>
      </c>
      <c r="C29" s="7">
        <v>3</v>
      </c>
      <c r="D29" s="7">
        <v>33.333333333333329</v>
      </c>
      <c r="E29" s="7">
        <v>7.7600430251392348E-4</v>
      </c>
      <c r="F29" s="7" t="s">
        <v>90</v>
      </c>
      <c r="G29" s="7">
        <v>8</v>
      </c>
      <c r="H29" s="7">
        <v>89</v>
      </c>
      <c r="I29" s="7">
        <v>14413</v>
      </c>
      <c r="J29" s="7">
        <v>60.728932584269664</v>
      </c>
      <c r="K29">
        <v>4</v>
      </c>
    </row>
    <row r="30" spans="1:11">
      <c r="A30" s="7" t="s">
        <v>116</v>
      </c>
      <c r="B30" s="7" t="str">
        <f t="shared" si="0"/>
        <v>intracellular ribonucleoprotein complex</v>
      </c>
      <c r="C30" s="7">
        <v>3</v>
      </c>
      <c r="D30" s="7">
        <v>33.333333333333329</v>
      </c>
      <c r="E30" s="7">
        <v>7.0854712720160765E-2</v>
      </c>
      <c r="F30" s="7" t="s">
        <v>106</v>
      </c>
      <c r="G30" s="7">
        <v>8</v>
      </c>
      <c r="H30" s="7">
        <v>934</v>
      </c>
      <c r="I30" s="7">
        <v>14413</v>
      </c>
      <c r="J30" s="7">
        <v>5.7868040685224846</v>
      </c>
      <c r="K30">
        <v>5</v>
      </c>
    </row>
    <row r="31" spans="1:11">
      <c r="A31" s="7" t="s">
        <v>117</v>
      </c>
      <c r="B31" s="7" t="str">
        <f t="shared" si="0"/>
        <v>ribonucleoprotein complex</v>
      </c>
      <c r="C31" s="7">
        <v>3</v>
      </c>
      <c r="D31" s="7">
        <v>33.333333333333329</v>
      </c>
      <c r="E31" s="7">
        <v>7.0989843202766356E-2</v>
      </c>
      <c r="F31" s="7" t="s">
        <v>106</v>
      </c>
      <c r="G31" s="7">
        <v>8</v>
      </c>
      <c r="H31" s="7">
        <v>935</v>
      </c>
      <c r="I31" s="7">
        <v>14413</v>
      </c>
      <c r="J31" s="7">
        <v>5.7806149732620327</v>
      </c>
      <c r="K31">
        <v>5</v>
      </c>
    </row>
    <row r="32" spans="1:11">
      <c r="A32" s="7" t="s">
        <v>118</v>
      </c>
      <c r="B32" s="7" t="str">
        <f t="shared" si="0"/>
        <v>cytosolic ribosome</v>
      </c>
      <c r="C32" s="7">
        <v>2</v>
      </c>
      <c r="D32" s="7">
        <v>22.222222222222221</v>
      </c>
      <c r="E32" s="7">
        <v>7.1997425849431057E-2</v>
      </c>
      <c r="F32" s="7" t="s">
        <v>119</v>
      </c>
      <c r="G32" s="7">
        <v>8</v>
      </c>
      <c r="H32" s="7">
        <v>153</v>
      </c>
      <c r="I32" s="7">
        <v>14413</v>
      </c>
      <c r="J32" s="7">
        <v>23.550653594771241</v>
      </c>
      <c r="K32">
        <v>5</v>
      </c>
    </row>
    <row r="33" spans="1:11">
      <c r="A33" s="7" t="s">
        <v>120</v>
      </c>
      <c r="B33" s="7" t="str">
        <f t="shared" si="0"/>
        <v>extracellular region part</v>
      </c>
      <c r="C33" s="7">
        <v>5</v>
      </c>
      <c r="D33" s="7">
        <v>55.555555555555557</v>
      </c>
      <c r="E33" s="7">
        <v>9.2582941423627108E-2</v>
      </c>
      <c r="F33" s="7" t="s">
        <v>88</v>
      </c>
      <c r="G33" s="7">
        <v>8</v>
      </c>
      <c r="H33" s="7">
        <v>3920</v>
      </c>
      <c r="I33" s="7">
        <v>14413</v>
      </c>
      <c r="J33" s="7">
        <v>2.2979910714285716</v>
      </c>
      <c r="K33">
        <v>3</v>
      </c>
    </row>
    <row r="34" spans="1:11">
      <c r="A34" s="7" t="s">
        <v>121</v>
      </c>
      <c r="B34" s="7" t="str">
        <f t="shared" si="0"/>
        <v>myelin sheath</v>
      </c>
      <c r="C34" s="7">
        <v>2</v>
      </c>
      <c r="D34" s="7">
        <v>22.222222222222221</v>
      </c>
      <c r="E34" s="7">
        <v>9.9437065698164503E-2</v>
      </c>
      <c r="F34" s="7" t="s">
        <v>122</v>
      </c>
      <c r="G34" s="7">
        <v>8</v>
      </c>
      <c r="H34" s="7">
        <v>214</v>
      </c>
      <c r="I34" s="7">
        <v>14413</v>
      </c>
      <c r="J34" s="7">
        <v>16.837616822429904</v>
      </c>
      <c r="K34">
        <v>3</v>
      </c>
    </row>
    <row r="35" spans="1:11">
      <c r="A35" s="7" t="s">
        <v>123</v>
      </c>
      <c r="B35" s="7" t="str">
        <f t="shared" si="0"/>
        <v>structural molecule activity</v>
      </c>
      <c r="C35" s="7">
        <v>3</v>
      </c>
      <c r="D35" s="7">
        <v>33.333333333333329</v>
      </c>
      <c r="E35" s="7">
        <v>1.6832198571795087E-2</v>
      </c>
      <c r="F35" s="7" t="s">
        <v>124</v>
      </c>
      <c r="G35" s="7">
        <v>6</v>
      </c>
      <c r="H35" s="7">
        <v>723</v>
      </c>
      <c r="I35" s="7">
        <v>16866</v>
      </c>
      <c r="J35" s="7">
        <v>11.663900414937759</v>
      </c>
      <c r="K35">
        <v>4</v>
      </c>
    </row>
    <row r="36" spans="1:11">
      <c r="A36" s="7" t="s">
        <v>125</v>
      </c>
      <c r="B36" s="7" t="str">
        <f t="shared" si="0"/>
        <v>structural constituent of ribosome</v>
      </c>
      <c r="C36" s="7">
        <v>2</v>
      </c>
      <c r="D36" s="7">
        <v>22.222222222222221</v>
      </c>
      <c r="E36" s="7">
        <v>7.5860630151919878E-2</v>
      </c>
      <c r="F36" s="7" t="s">
        <v>119</v>
      </c>
      <c r="G36" s="7">
        <v>6</v>
      </c>
      <c r="H36" s="7">
        <v>264</v>
      </c>
      <c r="I36" s="7">
        <v>16866</v>
      </c>
      <c r="J36" s="7">
        <v>21.295454545454547</v>
      </c>
      <c r="K36">
        <v>5</v>
      </c>
    </row>
    <row r="38" spans="1:11">
      <c r="A38" s="35" t="s">
        <v>267</v>
      </c>
      <c r="B38" s="36"/>
      <c r="C38" s="36"/>
      <c r="D38" s="36"/>
      <c r="E38" s="36"/>
      <c r="F38" s="36"/>
      <c r="G38" s="36"/>
      <c r="H38" s="36"/>
      <c r="I38" s="36"/>
      <c r="J38" s="36"/>
      <c r="K38" s="37"/>
    </row>
    <row r="39" spans="1:11">
      <c r="A39" s="7" t="s">
        <v>75</v>
      </c>
      <c r="B39" s="7" t="s">
        <v>76</v>
      </c>
      <c r="C39" s="7" t="s">
        <v>77</v>
      </c>
      <c r="D39" s="7" t="s">
        <v>78</v>
      </c>
      <c r="E39" s="7" t="s">
        <v>79</v>
      </c>
      <c r="F39" s="7" t="s">
        <v>80</v>
      </c>
      <c r="G39" s="7" t="s">
        <v>81</v>
      </c>
      <c r="H39" s="7" t="s">
        <v>82</v>
      </c>
      <c r="I39" s="7" t="s">
        <v>83</v>
      </c>
      <c r="J39" s="7" t="s">
        <v>84</v>
      </c>
      <c r="K39" s="7" t="s">
        <v>277</v>
      </c>
    </row>
    <row r="40" spans="1:11">
      <c r="A40" s="7" t="s">
        <v>85</v>
      </c>
      <c r="B40" s="7" t="str">
        <f t="shared" ref="B40:B83" si="1">MID(A40, FIND("~", A40)+1, LEN(A40)-FIND("~", A40))</f>
        <v>humoral immune response</v>
      </c>
      <c r="C40" s="7">
        <v>4</v>
      </c>
      <c r="D40" s="7">
        <v>28.571428571428569</v>
      </c>
      <c r="E40" s="7">
        <v>2.0880775382445352E-4</v>
      </c>
      <c r="F40" s="7" t="s">
        <v>86</v>
      </c>
      <c r="G40" s="7">
        <v>13</v>
      </c>
      <c r="H40" s="7">
        <v>181</v>
      </c>
      <c r="I40" s="7">
        <v>17911</v>
      </c>
      <c r="J40" s="7">
        <v>30.447938801529961</v>
      </c>
      <c r="K40">
        <v>1</v>
      </c>
    </row>
    <row r="41" spans="1:11">
      <c r="A41" s="7" t="s">
        <v>89</v>
      </c>
      <c r="B41" s="7" t="str">
        <f t="shared" si="1"/>
        <v>complement activation, classical pathway</v>
      </c>
      <c r="C41" s="7">
        <v>3</v>
      </c>
      <c r="D41" s="7">
        <v>21.428571428571427</v>
      </c>
      <c r="E41" s="7">
        <v>5.9912313332648203E-4</v>
      </c>
      <c r="F41" s="7" t="s">
        <v>90</v>
      </c>
      <c r="G41" s="7">
        <v>13</v>
      </c>
      <c r="H41" s="7">
        <v>55</v>
      </c>
      <c r="I41" s="7">
        <v>17911</v>
      </c>
      <c r="J41" s="7">
        <v>75.151048951048949</v>
      </c>
      <c r="K41">
        <v>1</v>
      </c>
    </row>
    <row r="42" spans="1:11">
      <c r="A42" s="7" t="s">
        <v>91</v>
      </c>
      <c r="B42" s="7" t="str">
        <f t="shared" si="1"/>
        <v>humoral immune response mediated by circulating immunoglobulin</v>
      </c>
      <c r="C42" s="7">
        <v>3</v>
      </c>
      <c r="D42" s="7">
        <v>21.428571428571427</v>
      </c>
      <c r="E42" s="7">
        <v>9.6890686264169718E-4</v>
      </c>
      <c r="F42" s="7" t="s">
        <v>90</v>
      </c>
      <c r="G42" s="7">
        <v>13</v>
      </c>
      <c r="H42" s="7">
        <v>70</v>
      </c>
      <c r="I42" s="7">
        <v>17911</v>
      </c>
      <c r="J42" s="7">
        <v>59.047252747252756</v>
      </c>
      <c r="K42">
        <v>1</v>
      </c>
    </row>
    <row r="43" spans="1:11">
      <c r="A43" s="7" t="s">
        <v>92</v>
      </c>
      <c r="B43" s="7" t="str">
        <f t="shared" si="1"/>
        <v>complement activation</v>
      </c>
      <c r="C43" s="7">
        <v>3</v>
      </c>
      <c r="D43" s="7">
        <v>21.428571428571427</v>
      </c>
      <c r="E43" s="7">
        <v>1.0247135106547102E-3</v>
      </c>
      <c r="F43" s="7" t="s">
        <v>90</v>
      </c>
      <c r="G43" s="7">
        <v>13</v>
      </c>
      <c r="H43" s="7">
        <v>72</v>
      </c>
      <c r="I43" s="7">
        <v>17911</v>
      </c>
      <c r="J43" s="7">
        <v>57.407051282051285</v>
      </c>
      <c r="K43">
        <v>1</v>
      </c>
    </row>
    <row r="44" spans="1:11">
      <c r="A44" s="7" t="s">
        <v>93</v>
      </c>
      <c r="B44" s="7" t="str">
        <f t="shared" si="1"/>
        <v>protein activation cascade</v>
      </c>
      <c r="C44" s="7">
        <v>3</v>
      </c>
      <c r="D44" s="7">
        <v>21.428571428571427</v>
      </c>
      <c r="E44" s="7">
        <v>1.4243232614481697E-3</v>
      </c>
      <c r="F44" s="7" t="s">
        <v>90</v>
      </c>
      <c r="G44" s="7">
        <v>13</v>
      </c>
      <c r="H44" s="7">
        <v>85</v>
      </c>
      <c r="I44" s="7">
        <v>17911</v>
      </c>
      <c r="J44" s="7">
        <v>48.627149321266977</v>
      </c>
      <c r="K44">
        <v>2</v>
      </c>
    </row>
    <row r="45" spans="1:11">
      <c r="A45" s="7" t="s">
        <v>95</v>
      </c>
      <c r="B45" s="7" t="str">
        <f t="shared" si="1"/>
        <v>immunoglobulin mediated immune response</v>
      </c>
      <c r="C45" s="7">
        <v>3</v>
      </c>
      <c r="D45" s="7">
        <v>21.428571428571427</v>
      </c>
      <c r="E45" s="7">
        <v>3.5936939087034664E-3</v>
      </c>
      <c r="F45" s="7" t="s">
        <v>90</v>
      </c>
      <c r="G45" s="7">
        <v>13</v>
      </c>
      <c r="H45" s="7">
        <v>136</v>
      </c>
      <c r="I45" s="7">
        <v>17911</v>
      </c>
      <c r="J45" s="7">
        <v>30.391968325791858</v>
      </c>
      <c r="K45">
        <v>1</v>
      </c>
    </row>
    <row r="46" spans="1:11">
      <c r="A46" s="7" t="s">
        <v>96</v>
      </c>
      <c r="B46" s="7" t="str">
        <f t="shared" si="1"/>
        <v>B cell mediated immunity</v>
      </c>
      <c r="C46" s="7">
        <v>3</v>
      </c>
      <c r="D46" s="7">
        <v>21.428571428571427</v>
      </c>
      <c r="E46" s="7">
        <v>3.6978125819760533E-3</v>
      </c>
      <c r="F46" s="7" t="s">
        <v>90</v>
      </c>
      <c r="G46" s="7">
        <v>13</v>
      </c>
      <c r="H46" s="7">
        <v>138</v>
      </c>
      <c r="I46" s="7">
        <v>17911</v>
      </c>
      <c r="J46" s="7">
        <v>29.951505016722411</v>
      </c>
      <c r="K46">
        <v>1</v>
      </c>
    </row>
    <row r="47" spans="1:11">
      <c r="A47" s="7" t="s">
        <v>127</v>
      </c>
      <c r="B47" s="7" t="str">
        <f t="shared" si="1"/>
        <v>desmosome organization</v>
      </c>
      <c r="C47" s="7">
        <v>2</v>
      </c>
      <c r="D47" s="7">
        <v>14.285714285714285</v>
      </c>
      <c r="E47" s="7">
        <v>6.6813039541013816E-3</v>
      </c>
      <c r="F47" s="7" t="s">
        <v>126</v>
      </c>
      <c r="G47" s="7">
        <v>13</v>
      </c>
      <c r="H47" s="7">
        <v>10</v>
      </c>
      <c r="I47" s="7">
        <v>17911</v>
      </c>
      <c r="J47" s="7">
        <v>275.55384615384617</v>
      </c>
      <c r="K47">
        <v>3</v>
      </c>
    </row>
    <row r="48" spans="1:11">
      <c r="A48" s="7" t="s">
        <v>128</v>
      </c>
      <c r="B48" s="7" t="str">
        <f t="shared" si="1"/>
        <v>bundle of His cell to Purkinje myocyte communication</v>
      </c>
      <c r="C48" s="7">
        <v>2</v>
      </c>
      <c r="D48" s="7">
        <v>14.285714285714285</v>
      </c>
      <c r="E48" s="7">
        <v>7.3471787294761941E-3</v>
      </c>
      <c r="F48" s="7" t="s">
        <v>126</v>
      </c>
      <c r="G48" s="7">
        <v>13</v>
      </c>
      <c r="H48" s="7">
        <v>11</v>
      </c>
      <c r="I48" s="7">
        <v>17911</v>
      </c>
      <c r="J48" s="7">
        <v>250.50349650349651</v>
      </c>
      <c r="K48">
        <v>3</v>
      </c>
    </row>
    <row r="49" spans="1:11">
      <c r="A49" s="7" t="s">
        <v>87</v>
      </c>
      <c r="B49" s="7" t="str">
        <f t="shared" si="1"/>
        <v>innate immune response</v>
      </c>
      <c r="C49" s="7">
        <v>4</v>
      </c>
      <c r="D49" s="7">
        <v>28.571428571428569</v>
      </c>
      <c r="E49" s="7">
        <v>7.949268137752024E-3</v>
      </c>
      <c r="F49" s="7" t="s">
        <v>86</v>
      </c>
      <c r="G49" s="7">
        <v>13</v>
      </c>
      <c r="H49" s="7">
        <v>643</v>
      </c>
      <c r="I49" s="7">
        <v>17911</v>
      </c>
      <c r="J49" s="7">
        <v>8.5708816844120115</v>
      </c>
      <c r="K49">
        <v>1</v>
      </c>
    </row>
    <row r="50" spans="1:11">
      <c r="A50" s="7" t="s">
        <v>98</v>
      </c>
      <c r="B50" s="7" t="str">
        <f t="shared" si="1"/>
        <v>lymphocyte mediated immunity</v>
      </c>
      <c r="C50" s="7">
        <v>3</v>
      </c>
      <c r="D50" s="7">
        <v>21.428571428571427</v>
      </c>
      <c r="E50" s="7">
        <v>1.2586733220653012E-2</v>
      </c>
      <c r="F50" s="7" t="s">
        <v>90</v>
      </c>
      <c r="G50" s="7">
        <v>13</v>
      </c>
      <c r="H50" s="7">
        <v>260</v>
      </c>
      <c r="I50" s="7">
        <v>17911</v>
      </c>
      <c r="J50" s="7">
        <v>15.897337278106509</v>
      </c>
      <c r="K50">
        <v>1</v>
      </c>
    </row>
    <row r="51" spans="1:11">
      <c r="A51" s="7" t="s">
        <v>99</v>
      </c>
      <c r="B51" s="7" t="str">
        <f t="shared" si="1"/>
        <v>adaptive immune response based on somatic recombination of immune receptors built from immunoglobulin superfamily domains</v>
      </c>
      <c r="C51" s="7">
        <v>3</v>
      </c>
      <c r="D51" s="7">
        <v>21.428571428571427</v>
      </c>
      <c r="E51" s="7">
        <v>1.3812512151548164E-2</v>
      </c>
      <c r="F51" s="7" t="s">
        <v>90</v>
      </c>
      <c r="G51" s="7">
        <v>13</v>
      </c>
      <c r="H51" s="7">
        <v>273</v>
      </c>
      <c r="I51" s="7">
        <v>17911</v>
      </c>
      <c r="J51" s="7">
        <v>15.140321217244296</v>
      </c>
      <c r="K51">
        <v>1</v>
      </c>
    </row>
    <row r="52" spans="1:11">
      <c r="A52" s="7" t="s">
        <v>100</v>
      </c>
      <c r="B52" s="7" t="str">
        <f t="shared" si="1"/>
        <v>activation of immune response</v>
      </c>
      <c r="C52" s="7">
        <v>3</v>
      </c>
      <c r="D52" s="7">
        <v>21.428571428571427</v>
      </c>
      <c r="E52" s="7">
        <v>1.8222082829474882E-2</v>
      </c>
      <c r="F52" s="7" t="s">
        <v>90</v>
      </c>
      <c r="G52" s="7">
        <v>13</v>
      </c>
      <c r="H52" s="7">
        <v>316</v>
      </c>
      <c r="I52" s="7">
        <v>17911</v>
      </c>
      <c r="J52" s="7">
        <v>13.080087633885103</v>
      </c>
      <c r="K52">
        <v>1</v>
      </c>
    </row>
    <row r="53" spans="1:11">
      <c r="A53" s="7" t="s">
        <v>101</v>
      </c>
      <c r="B53" s="7" t="str">
        <f t="shared" si="1"/>
        <v>leukocyte mediated immunity</v>
      </c>
      <c r="C53" s="7">
        <v>3</v>
      </c>
      <c r="D53" s="7">
        <v>21.428571428571427</v>
      </c>
      <c r="E53" s="7">
        <v>2.0224897168345461E-2</v>
      </c>
      <c r="F53" s="7" t="s">
        <v>90</v>
      </c>
      <c r="G53" s="7">
        <v>13</v>
      </c>
      <c r="H53" s="7">
        <v>334</v>
      </c>
      <c r="I53" s="7">
        <v>17911</v>
      </c>
      <c r="J53" s="7">
        <v>12.375172731460157</v>
      </c>
      <c r="K53">
        <v>1</v>
      </c>
    </row>
    <row r="54" spans="1:11">
      <c r="A54" s="7" t="s">
        <v>130</v>
      </c>
      <c r="B54" s="7" t="str">
        <f t="shared" si="1"/>
        <v>establishment of localization in cell</v>
      </c>
      <c r="C54" s="7">
        <v>5</v>
      </c>
      <c r="D54" s="7">
        <v>35.714285714285715</v>
      </c>
      <c r="E54" s="7">
        <v>2.2439491449041025E-2</v>
      </c>
      <c r="F54" s="7" t="s">
        <v>131</v>
      </c>
      <c r="G54" s="7">
        <v>13</v>
      </c>
      <c r="H54" s="7">
        <v>1722</v>
      </c>
      <c r="I54" s="7">
        <v>17911</v>
      </c>
      <c r="J54" s="7">
        <v>4.0004913785401595</v>
      </c>
      <c r="K54">
        <v>2</v>
      </c>
    </row>
    <row r="55" spans="1:11">
      <c r="A55" s="7" t="s">
        <v>132</v>
      </c>
      <c r="B55" s="7" t="str">
        <f t="shared" si="1"/>
        <v>regulation of actin filament-based movement</v>
      </c>
      <c r="C55" s="7">
        <v>2</v>
      </c>
      <c r="D55" s="7">
        <v>14.285714285714285</v>
      </c>
      <c r="E55" s="7">
        <v>2.2549821743323203E-2</v>
      </c>
      <c r="F55" s="7" t="s">
        <v>126</v>
      </c>
      <c r="G55" s="7">
        <v>13</v>
      </c>
      <c r="H55" s="7">
        <v>34</v>
      </c>
      <c r="I55" s="7">
        <v>17911</v>
      </c>
      <c r="J55" s="7">
        <v>81.045248868778287</v>
      </c>
      <c r="K55">
        <v>2</v>
      </c>
    </row>
    <row r="56" spans="1:11">
      <c r="A56" s="7" t="s">
        <v>102</v>
      </c>
      <c r="B56" s="7" t="str">
        <f t="shared" si="1"/>
        <v>adaptive immune response</v>
      </c>
      <c r="C56" s="7">
        <v>3</v>
      </c>
      <c r="D56" s="7">
        <v>21.428571428571427</v>
      </c>
      <c r="E56" s="7">
        <v>2.7148217548544136E-2</v>
      </c>
      <c r="F56" s="7" t="s">
        <v>90</v>
      </c>
      <c r="G56" s="7">
        <v>13</v>
      </c>
      <c r="H56" s="7">
        <v>391</v>
      </c>
      <c r="I56" s="7">
        <v>17911</v>
      </c>
      <c r="J56" s="7">
        <v>10.571119417666733</v>
      </c>
      <c r="K56">
        <v>1</v>
      </c>
    </row>
    <row r="57" spans="1:11">
      <c r="A57" s="7" t="s">
        <v>133</v>
      </c>
      <c r="B57" s="7" t="str">
        <f t="shared" si="1"/>
        <v>heterotypic cell-cell adhesion</v>
      </c>
      <c r="C57" s="7">
        <v>2</v>
      </c>
      <c r="D57" s="7">
        <v>14.285714285714285</v>
      </c>
      <c r="E57" s="7">
        <v>2.9744939278208187E-2</v>
      </c>
      <c r="F57" s="7" t="s">
        <v>126</v>
      </c>
      <c r="G57" s="7">
        <v>13</v>
      </c>
      <c r="H57" s="7">
        <v>45</v>
      </c>
      <c r="I57" s="7">
        <v>17911</v>
      </c>
      <c r="J57" s="7">
        <v>61.234188034188044</v>
      </c>
      <c r="K57">
        <v>3</v>
      </c>
    </row>
    <row r="58" spans="1:11">
      <c r="A58" s="7" t="s">
        <v>134</v>
      </c>
      <c r="B58" s="7" t="str">
        <f t="shared" si="1"/>
        <v>regulation of action potential</v>
      </c>
      <c r="C58" s="7">
        <v>2</v>
      </c>
      <c r="D58" s="7">
        <v>14.285714285714285</v>
      </c>
      <c r="E58" s="7">
        <v>3.1698800203387459E-2</v>
      </c>
      <c r="F58" s="7" t="s">
        <v>126</v>
      </c>
      <c r="G58" s="7">
        <v>13</v>
      </c>
      <c r="H58" s="7">
        <v>48</v>
      </c>
      <c r="I58" s="7">
        <v>17911</v>
      </c>
      <c r="J58" s="7">
        <v>57.407051282051285</v>
      </c>
      <c r="K58">
        <v>3</v>
      </c>
    </row>
    <row r="59" spans="1:11">
      <c r="A59" s="7" t="s">
        <v>135</v>
      </c>
      <c r="B59" s="7" t="str">
        <f t="shared" si="1"/>
        <v>actin-mediated cell contraction</v>
      </c>
      <c r="C59" s="7">
        <v>2</v>
      </c>
      <c r="D59" s="7">
        <v>14.285714285714285</v>
      </c>
      <c r="E59" s="7">
        <v>3.6891476617763985E-2</v>
      </c>
      <c r="F59" s="7" t="s">
        <v>126</v>
      </c>
      <c r="G59" s="7">
        <v>13</v>
      </c>
      <c r="H59" s="7">
        <v>56</v>
      </c>
      <c r="I59" s="7">
        <v>17911</v>
      </c>
      <c r="J59" s="7">
        <v>49.206043956043956</v>
      </c>
      <c r="K59">
        <v>3</v>
      </c>
    </row>
    <row r="60" spans="1:11">
      <c r="A60" s="7" t="s">
        <v>103</v>
      </c>
      <c r="B60" s="7" t="str">
        <f t="shared" si="1"/>
        <v>positive regulation of immune response</v>
      </c>
      <c r="C60" s="7">
        <v>3</v>
      </c>
      <c r="D60" s="7">
        <v>21.428571428571427</v>
      </c>
      <c r="E60" s="7">
        <v>3.8704118303585951E-2</v>
      </c>
      <c r="F60" s="7" t="s">
        <v>90</v>
      </c>
      <c r="G60" s="7">
        <v>13</v>
      </c>
      <c r="H60" s="7">
        <v>474</v>
      </c>
      <c r="I60" s="7">
        <v>17911</v>
      </c>
      <c r="J60" s="7">
        <v>8.7200584225900695</v>
      </c>
      <c r="K60">
        <v>1</v>
      </c>
    </row>
    <row r="61" spans="1:11">
      <c r="A61" s="7" t="s">
        <v>94</v>
      </c>
      <c r="B61" s="7" t="str">
        <f t="shared" si="1"/>
        <v>immune response</v>
      </c>
      <c r="C61" s="7">
        <v>4</v>
      </c>
      <c r="D61" s="7">
        <v>28.571428571428569</v>
      </c>
      <c r="E61" s="7">
        <v>4.4809467220500318E-2</v>
      </c>
      <c r="F61" s="7" t="s">
        <v>86</v>
      </c>
      <c r="G61" s="7">
        <v>13</v>
      </c>
      <c r="H61" s="7">
        <v>1233</v>
      </c>
      <c r="I61" s="7">
        <v>17911</v>
      </c>
      <c r="J61" s="7">
        <v>4.469648761619565</v>
      </c>
      <c r="K61">
        <v>1</v>
      </c>
    </row>
    <row r="62" spans="1:11">
      <c r="A62" s="7" t="s">
        <v>136</v>
      </c>
      <c r="B62" s="7" t="str">
        <f t="shared" si="1"/>
        <v>homotypic cell-cell adhesion</v>
      </c>
      <c r="C62" s="7">
        <v>2</v>
      </c>
      <c r="D62" s="7">
        <v>14.285714285714285</v>
      </c>
      <c r="E62" s="7">
        <v>5.1040002538989361E-2</v>
      </c>
      <c r="F62" s="7" t="s">
        <v>126</v>
      </c>
      <c r="G62" s="7">
        <v>13</v>
      </c>
      <c r="H62" s="7">
        <v>78</v>
      </c>
      <c r="I62" s="7">
        <v>17911</v>
      </c>
      <c r="J62" s="7">
        <v>35.327416173570022</v>
      </c>
      <c r="K62">
        <v>3</v>
      </c>
    </row>
    <row r="63" spans="1:11">
      <c r="A63" s="7" t="s">
        <v>137</v>
      </c>
      <c r="B63" s="7" t="str">
        <f t="shared" si="1"/>
        <v>intracellular transport</v>
      </c>
      <c r="C63" s="7">
        <v>4</v>
      </c>
      <c r="D63" s="7">
        <v>28.571428571428569</v>
      </c>
      <c r="E63" s="7">
        <v>5.1582020394043332E-2</v>
      </c>
      <c r="F63" s="7" t="s">
        <v>138</v>
      </c>
      <c r="G63" s="7">
        <v>13</v>
      </c>
      <c r="H63" s="7">
        <v>1304</v>
      </c>
      <c r="I63" s="7">
        <v>17911</v>
      </c>
      <c r="J63" s="7">
        <v>4.2262859839546953</v>
      </c>
      <c r="K63">
        <v>2</v>
      </c>
    </row>
    <row r="64" spans="1:11">
      <c r="A64" s="7" t="s">
        <v>139</v>
      </c>
      <c r="B64" s="7" t="str">
        <f t="shared" si="1"/>
        <v>single-organism intracellular transport</v>
      </c>
      <c r="C64" s="7">
        <v>3</v>
      </c>
      <c r="D64" s="7">
        <v>21.428571428571427</v>
      </c>
      <c r="E64" s="7">
        <v>5.6598610818844437E-2</v>
      </c>
      <c r="F64" s="7" t="s">
        <v>140</v>
      </c>
      <c r="G64" s="7">
        <v>13</v>
      </c>
      <c r="H64" s="7">
        <v>585</v>
      </c>
      <c r="I64" s="7">
        <v>17911</v>
      </c>
      <c r="J64" s="7">
        <v>7.0654832347140051</v>
      </c>
      <c r="K64">
        <v>2</v>
      </c>
    </row>
    <row r="65" spans="1:11">
      <c r="A65" s="7" t="s">
        <v>141</v>
      </c>
      <c r="B65" s="7" t="str">
        <f t="shared" si="1"/>
        <v>adherens junction organization</v>
      </c>
      <c r="C65" s="7">
        <v>2</v>
      </c>
      <c r="D65" s="7">
        <v>14.285714285714285</v>
      </c>
      <c r="E65" s="7">
        <v>5.6772920425169772E-2</v>
      </c>
      <c r="F65" s="7" t="s">
        <v>126</v>
      </c>
      <c r="G65" s="7">
        <v>13</v>
      </c>
      <c r="H65" s="7">
        <v>87</v>
      </c>
      <c r="I65" s="7">
        <v>17911</v>
      </c>
      <c r="J65" s="7">
        <v>31.672855879752433</v>
      </c>
      <c r="K65">
        <v>3</v>
      </c>
    </row>
    <row r="66" spans="1:11">
      <c r="A66" s="7" t="s">
        <v>142</v>
      </c>
      <c r="B66" s="7" t="str">
        <f t="shared" si="1"/>
        <v>cellular localization</v>
      </c>
      <c r="C66" s="7">
        <v>5</v>
      </c>
      <c r="D66" s="7">
        <v>35.714285714285715</v>
      </c>
      <c r="E66" s="7">
        <v>5.8180905984032014E-2</v>
      </c>
      <c r="F66" s="7" t="s">
        <v>131</v>
      </c>
      <c r="G66" s="7">
        <v>13</v>
      </c>
      <c r="H66" s="7">
        <v>2310</v>
      </c>
      <c r="I66" s="7">
        <v>17911</v>
      </c>
      <c r="J66" s="7">
        <v>2.9821844821844823</v>
      </c>
      <c r="K66">
        <v>2</v>
      </c>
    </row>
    <row r="67" spans="1:11">
      <c r="A67" s="7" t="s">
        <v>143</v>
      </c>
      <c r="B67" s="7" t="str">
        <f t="shared" si="1"/>
        <v>positive regulation of organelle organization</v>
      </c>
      <c r="C67" s="7">
        <v>3</v>
      </c>
      <c r="D67" s="7">
        <v>21.428571428571427</v>
      </c>
      <c r="E67" s="7">
        <v>6.0091043861721226E-2</v>
      </c>
      <c r="F67" s="7" t="s">
        <v>144</v>
      </c>
      <c r="G67" s="7">
        <v>13</v>
      </c>
      <c r="H67" s="7">
        <v>605</v>
      </c>
      <c r="I67" s="7">
        <v>17911</v>
      </c>
      <c r="J67" s="7">
        <v>6.8319135410044503</v>
      </c>
      <c r="K67">
        <v>2</v>
      </c>
    </row>
    <row r="68" spans="1:11">
      <c r="A68" s="7" t="s">
        <v>145</v>
      </c>
      <c r="B68" s="7" t="str">
        <f t="shared" si="1"/>
        <v>actin filament-based movement</v>
      </c>
      <c r="C68" s="7">
        <v>2</v>
      </c>
      <c r="D68" s="7">
        <v>14.285714285714285</v>
      </c>
      <c r="E68" s="7">
        <v>6.0577209178041068E-2</v>
      </c>
      <c r="F68" s="7" t="s">
        <v>126</v>
      </c>
      <c r="G68" s="7">
        <v>13</v>
      </c>
      <c r="H68" s="7">
        <v>93</v>
      </c>
      <c r="I68" s="7">
        <v>17911</v>
      </c>
      <c r="J68" s="7">
        <v>29.629445822994214</v>
      </c>
      <c r="K68">
        <v>3</v>
      </c>
    </row>
    <row r="69" spans="1:11">
      <c r="A69" s="7" t="s">
        <v>104</v>
      </c>
      <c r="B69" s="7" t="str">
        <f t="shared" si="1"/>
        <v>regulation of immune response</v>
      </c>
      <c r="C69" s="7">
        <v>3</v>
      </c>
      <c r="D69" s="7">
        <v>21.428571428571427</v>
      </c>
      <c r="E69" s="7">
        <v>6.2760370721214043E-2</v>
      </c>
      <c r="F69" s="7" t="s">
        <v>90</v>
      </c>
      <c r="G69" s="7">
        <v>13</v>
      </c>
      <c r="H69" s="7">
        <v>620</v>
      </c>
      <c r="I69" s="7">
        <v>17911</v>
      </c>
      <c r="J69" s="7">
        <v>6.6666253101736972</v>
      </c>
      <c r="K69">
        <v>1</v>
      </c>
    </row>
    <row r="70" spans="1:11">
      <c r="A70" s="7" t="s">
        <v>97</v>
      </c>
      <c r="B70" s="7" t="str">
        <f t="shared" si="1"/>
        <v>defense response</v>
      </c>
      <c r="C70" s="7">
        <v>4</v>
      </c>
      <c r="D70" s="7">
        <v>28.571428571428569</v>
      </c>
      <c r="E70" s="7">
        <v>7.0599983943728462E-2</v>
      </c>
      <c r="F70" s="7" t="s">
        <v>86</v>
      </c>
      <c r="G70" s="7">
        <v>13</v>
      </c>
      <c r="H70" s="7">
        <v>1481</v>
      </c>
      <c r="I70" s="7">
        <v>17911</v>
      </c>
      <c r="J70" s="7">
        <v>3.7211863086272268</v>
      </c>
      <c r="K70">
        <v>1</v>
      </c>
    </row>
    <row r="71" spans="1:11">
      <c r="A71" s="7" t="s">
        <v>146</v>
      </c>
      <c r="B71" s="7" t="str">
        <f t="shared" si="1"/>
        <v>multicellular organismal signaling</v>
      </c>
      <c r="C71" s="7">
        <v>2</v>
      </c>
      <c r="D71" s="7">
        <v>14.285714285714285</v>
      </c>
      <c r="E71" s="7">
        <v>7.5654138604847834E-2</v>
      </c>
      <c r="F71" s="7" t="s">
        <v>126</v>
      </c>
      <c r="G71" s="7">
        <v>13</v>
      </c>
      <c r="H71" s="7">
        <v>117</v>
      </c>
      <c r="I71" s="7">
        <v>17911</v>
      </c>
      <c r="J71" s="7">
        <v>23.551610782380013</v>
      </c>
      <c r="K71">
        <v>3</v>
      </c>
    </row>
    <row r="72" spans="1:11">
      <c r="A72" s="7" t="s">
        <v>147</v>
      </c>
      <c r="B72" s="7" t="str">
        <f t="shared" si="1"/>
        <v>action potential</v>
      </c>
      <c r="C72" s="7">
        <v>2</v>
      </c>
      <c r="D72" s="7">
        <v>14.285714285714285</v>
      </c>
      <c r="E72" s="7">
        <v>8.1870468974314964E-2</v>
      </c>
      <c r="F72" s="7" t="s">
        <v>126</v>
      </c>
      <c r="G72" s="7">
        <v>13</v>
      </c>
      <c r="H72" s="7">
        <v>127</v>
      </c>
      <c r="I72" s="7">
        <v>17911</v>
      </c>
      <c r="J72" s="7">
        <v>21.697153240460327</v>
      </c>
      <c r="K72">
        <v>3</v>
      </c>
    </row>
    <row r="73" spans="1:11">
      <c r="A73" s="7" t="s">
        <v>108</v>
      </c>
      <c r="B73" s="7" t="str">
        <f t="shared" si="1"/>
        <v>immune effector process</v>
      </c>
      <c r="C73" s="7">
        <v>3</v>
      </c>
      <c r="D73" s="7">
        <v>21.428571428571427</v>
      </c>
      <c r="E73" s="7">
        <v>8.8554592702942053E-2</v>
      </c>
      <c r="F73" s="7" t="s">
        <v>90</v>
      </c>
      <c r="G73" s="7">
        <v>13</v>
      </c>
      <c r="H73" s="7">
        <v>755</v>
      </c>
      <c r="I73" s="7">
        <v>17911</v>
      </c>
      <c r="J73" s="7">
        <v>5.4745797249108508</v>
      </c>
      <c r="K73">
        <v>1</v>
      </c>
    </row>
    <row r="74" spans="1:11">
      <c r="A74" s="7" t="s">
        <v>148</v>
      </c>
      <c r="B74" s="7" t="str">
        <f t="shared" si="1"/>
        <v>establishment of protein localization to plasma membrane</v>
      </c>
      <c r="C74" s="7">
        <v>2</v>
      </c>
      <c r="D74" s="7">
        <v>14.285714285714285</v>
      </c>
      <c r="E74" s="7">
        <v>8.9894407521463618E-2</v>
      </c>
      <c r="F74" s="7" t="s">
        <v>149</v>
      </c>
      <c r="G74" s="7">
        <v>13</v>
      </c>
      <c r="H74" s="7">
        <v>140</v>
      </c>
      <c r="I74" s="7">
        <v>17911</v>
      </c>
      <c r="J74" s="7">
        <v>19.682417582417585</v>
      </c>
      <c r="K74">
        <v>2</v>
      </c>
    </row>
    <row r="75" spans="1:11">
      <c r="A75" s="7" t="s">
        <v>109</v>
      </c>
      <c r="B75" s="7" t="str">
        <f t="shared" si="1"/>
        <v>positive regulation of immune system process</v>
      </c>
      <c r="C75" s="7">
        <v>3</v>
      </c>
      <c r="D75" s="7">
        <v>21.428571428571427</v>
      </c>
      <c r="E75" s="7">
        <v>9.4061657827992085E-2</v>
      </c>
      <c r="F75" s="7" t="s">
        <v>90</v>
      </c>
      <c r="G75" s="7">
        <v>13</v>
      </c>
      <c r="H75" s="7">
        <v>782</v>
      </c>
      <c r="I75" s="7">
        <v>17911</v>
      </c>
      <c r="J75" s="7">
        <v>5.2855597088333663</v>
      </c>
      <c r="K75">
        <v>1</v>
      </c>
    </row>
    <row r="76" spans="1:11">
      <c r="A76" s="7" t="s">
        <v>150</v>
      </c>
      <c r="B76" s="7" t="str">
        <f t="shared" si="1"/>
        <v>protein heterooligomerization</v>
      </c>
      <c r="C76" s="7">
        <v>2</v>
      </c>
      <c r="D76" s="7">
        <v>14.285714285714285</v>
      </c>
      <c r="E76" s="7">
        <v>9.7854018168448506E-2</v>
      </c>
      <c r="F76" s="7" t="s">
        <v>149</v>
      </c>
      <c r="G76" s="7">
        <v>13</v>
      </c>
      <c r="H76" s="7">
        <v>153</v>
      </c>
      <c r="I76" s="7">
        <v>17911</v>
      </c>
      <c r="J76" s="7">
        <v>18.010055304172951</v>
      </c>
      <c r="K76">
        <v>2</v>
      </c>
    </row>
    <row r="77" spans="1:11">
      <c r="A77" s="7" t="s">
        <v>115</v>
      </c>
      <c r="B77" s="7" t="str">
        <f t="shared" si="1"/>
        <v>collagen trimer</v>
      </c>
      <c r="C77" s="7">
        <v>3</v>
      </c>
      <c r="D77" s="7">
        <v>21.428571428571427</v>
      </c>
      <c r="E77" s="7">
        <v>2.8136285953581151E-3</v>
      </c>
      <c r="F77" s="7" t="s">
        <v>90</v>
      </c>
      <c r="G77" s="7">
        <v>14</v>
      </c>
      <c r="H77" s="7">
        <v>89</v>
      </c>
      <c r="I77" s="7">
        <v>14413</v>
      </c>
      <c r="J77" s="7">
        <v>34.702247191011232</v>
      </c>
      <c r="K77">
        <v>4</v>
      </c>
    </row>
    <row r="78" spans="1:11">
      <c r="A78" s="7" t="s">
        <v>121</v>
      </c>
      <c r="B78" s="7" t="str">
        <f t="shared" si="1"/>
        <v>myelin sheath</v>
      </c>
      <c r="C78" s="7">
        <v>3</v>
      </c>
      <c r="D78" s="7">
        <v>21.428571428571427</v>
      </c>
      <c r="E78" s="7">
        <v>1.5367694163269463E-2</v>
      </c>
      <c r="F78" s="7" t="s">
        <v>151</v>
      </c>
      <c r="G78" s="7">
        <v>14</v>
      </c>
      <c r="H78" s="7">
        <v>214</v>
      </c>
      <c r="I78" s="7">
        <v>14413</v>
      </c>
      <c r="J78" s="7">
        <v>14.432242990654204</v>
      </c>
      <c r="K78">
        <v>3</v>
      </c>
    </row>
    <row r="79" spans="1:11">
      <c r="A79" s="7" t="s">
        <v>152</v>
      </c>
      <c r="B79" s="7" t="str">
        <f t="shared" si="1"/>
        <v>compact myelin</v>
      </c>
      <c r="C79" s="7">
        <v>2</v>
      </c>
      <c r="D79" s="7">
        <v>14.285714285714285</v>
      </c>
      <c r="E79" s="7">
        <v>1.7009437758809327E-2</v>
      </c>
      <c r="F79" s="7" t="s">
        <v>153</v>
      </c>
      <c r="G79" s="7">
        <v>14</v>
      </c>
      <c r="H79" s="7">
        <v>19</v>
      </c>
      <c r="I79" s="7">
        <v>14413</v>
      </c>
      <c r="J79" s="7">
        <v>108.36842105263156</v>
      </c>
      <c r="K79">
        <v>3</v>
      </c>
    </row>
    <row r="80" spans="1:11">
      <c r="A80" s="7" t="s">
        <v>154</v>
      </c>
      <c r="B80" s="7" t="str">
        <f t="shared" si="1"/>
        <v>desmosome</v>
      </c>
      <c r="C80" s="7">
        <v>2</v>
      </c>
      <c r="D80" s="7">
        <v>14.285714285714285</v>
      </c>
      <c r="E80" s="7">
        <v>2.4091079781469547E-2</v>
      </c>
      <c r="F80" s="7" t="s">
        <v>126</v>
      </c>
      <c r="G80" s="7">
        <v>14</v>
      </c>
      <c r="H80" s="7">
        <v>27</v>
      </c>
      <c r="I80" s="7">
        <v>14413</v>
      </c>
      <c r="J80" s="7">
        <v>76.259259259259252</v>
      </c>
      <c r="K80">
        <v>3</v>
      </c>
    </row>
    <row r="81" spans="1:11">
      <c r="A81" s="7" t="s">
        <v>155</v>
      </c>
      <c r="B81" s="7" t="str">
        <f t="shared" si="1"/>
        <v>axon part</v>
      </c>
      <c r="C81" s="7">
        <v>3</v>
      </c>
      <c r="D81" s="7">
        <v>21.428571428571427</v>
      </c>
      <c r="E81" s="7">
        <v>3.0212746023416715E-2</v>
      </c>
      <c r="F81" s="7" t="s">
        <v>156</v>
      </c>
      <c r="G81" s="7">
        <v>14</v>
      </c>
      <c r="H81" s="7">
        <v>307</v>
      </c>
      <c r="I81" s="7">
        <v>14413</v>
      </c>
      <c r="J81" s="7">
        <v>10.060260586319218</v>
      </c>
      <c r="K81">
        <v>3</v>
      </c>
    </row>
    <row r="82" spans="1:11">
      <c r="A82" s="7" t="s">
        <v>157</v>
      </c>
      <c r="B82" s="7" t="str">
        <f t="shared" si="1"/>
        <v>cell-cell adherens junction</v>
      </c>
      <c r="C82" s="7">
        <v>3</v>
      </c>
      <c r="D82" s="7">
        <v>21.428571428571427</v>
      </c>
      <c r="E82" s="7">
        <v>3.4129561499047743E-2</v>
      </c>
      <c r="F82" s="7" t="s">
        <v>129</v>
      </c>
      <c r="G82" s="7">
        <v>14</v>
      </c>
      <c r="H82" s="7">
        <v>328</v>
      </c>
      <c r="I82" s="7">
        <v>14413</v>
      </c>
      <c r="J82" s="7">
        <v>9.4161585365853657</v>
      </c>
      <c r="K82">
        <v>3</v>
      </c>
    </row>
    <row r="83" spans="1:11">
      <c r="A83" s="7" t="s">
        <v>158</v>
      </c>
      <c r="B83" s="7" t="str">
        <f t="shared" si="1"/>
        <v>cell-cell contact zone</v>
      </c>
      <c r="C83" s="7">
        <v>2</v>
      </c>
      <c r="D83" s="7">
        <v>14.285714285714285</v>
      </c>
      <c r="E83" s="7">
        <v>6.3904905124266387E-2</v>
      </c>
      <c r="F83" s="7" t="s">
        <v>126</v>
      </c>
      <c r="G83" s="7">
        <v>14</v>
      </c>
      <c r="H83" s="7">
        <v>73</v>
      </c>
      <c r="I83" s="7">
        <v>14413</v>
      </c>
      <c r="J83" s="7">
        <v>28.205479452054796</v>
      </c>
      <c r="K83">
        <v>3</v>
      </c>
    </row>
    <row r="84" spans="1:11">
      <c r="A84" s="7" t="s">
        <v>159</v>
      </c>
      <c r="B84" s="7" t="str">
        <f t="shared" ref="B84:B101" si="2">MID(A84, FIND("~", A84)+1, LEN(A84)-FIND("~", A84))</f>
        <v>main axon</v>
      </c>
      <c r="C84" s="7">
        <v>2</v>
      </c>
      <c r="D84" s="7">
        <v>14.285714285714285</v>
      </c>
      <c r="E84" s="7">
        <v>6.5601438480279661E-2</v>
      </c>
      <c r="F84" s="7" t="s">
        <v>160</v>
      </c>
      <c r="G84" s="7">
        <v>14</v>
      </c>
      <c r="H84" s="7">
        <v>75</v>
      </c>
      <c r="I84" s="7">
        <v>14413</v>
      </c>
      <c r="J84" s="7">
        <v>27.45333333333333</v>
      </c>
      <c r="K84">
        <v>3</v>
      </c>
    </row>
    <row r="85" spans="1:11">
      <c r="A85" s="7" t="s">
        <v>161</v>
      </c>
      <c r="B85" s="7" t="str">
        <f t="shared" si="2"/>
        <v>membrane-bounded vesicle</v>
      </c>
      <c r="C85" s="7">
        <v>7</v>
      </c>
      <c r="D85" s="7">
        <v>50</v>
      </c>
      <c r="E85" s="7">
        <v>6.7070790614896209E-2</v>
      </c>
      <c r="F85" s="7" t="s">
        <v>162</v>
      </c>
      <c r="G85" s="7">
        <v>14</v>
      </c>
      <c r="H85" s="7">
        <v>3455</v>
      </c>
      <c r="I85" s="7">
        <v>14413</v>
      </c>
      <c r="J85" s="7">
        <v>2.0858176555716352</v>
      </c>
      <c r="K85">
        <v>3</v>
      </c>
    </row>
    <row r="86" spans="1:11">
      <c r="A86" s="7" t="s">
        <v>163</v>
      </c>
      <c r="B86" s="7" t="str">
        <f t="shared" si="2"/>
        <v>extracellular exosome</v>
      </c>
      <c r="C86" s="7">
        <v>6</v>
      </c>
      <c r="D86" s="7">
        <v>42.857142857142854</v>
      </c>
      <c r="E86" s="7">
        <v>7.5854854433583196E-2</v>
      </c>
      <c r="F86" s="7" t="s">
        <v>164</v>
      </c>
      <c r="G86" s="7">
        <v>14</v>
      </c>
      <c r="H86" s="7">
        <v>2674</v>
      </c>
      <c r="I86" s="7">
        <v>14413</v>
      </c>
      <c r="J86" s="7">
        <v>2.3100224382946895</v>
      </c>
      <c r="K86">
        <v>3</v>
      </c>
    </row>
    <row r="87" spans="1:11">
      <c r="A87" s="7" t="s">
        <v>165</v>
      </c>
      <c r="B87" s="7" t="str">
        <f t="shared" si="2"/>
        <v>extracellular vesicle</v>
      </c>
      <c r="C87" s="7">
        <v>6</v>
      </c>
      <c r="D87" s="7">
        <v>42.857142857142854</v>
      </c>
      <c r="E87" s="7">
        <v>7.7400259389309403E-2</v>
      </c>
      <c r="F87" s="7" t="s">
        <v>164</v>
      </c>
      <c r="G87" s="7">
        <v>14</v>
      </c>
      <c r="H87" s="7">
        <v>2689</v>
      </c>
      <c r="I87" s="7">
        <v>14413</v>
      </c>
      <c r="J87" s="7">
        <v>2.2971364819635549</v>
      </c>
      <c r="K87">
        <v>3</v>
      </c>
    </row>
    <row r="88" spans="1:11">
      <c r="A88" s="7" t="s">
        <v>166</v>
      </c>
      <c r="B88" s="7" t="str">
        <f t="shared" si="2"/>
        <v>extracellular matrix</v>
      </c>
      <c r="C88" s="7">
        <v>3</v>
      </c>
      <c r="D88" s="7">
        <v>21.428571428571427</v>
      </c>
      <c r="E88" s="7">
        <v>7.7931052816756649E-2</v>
      </c>
      <c r="F88" s="7" t="s">
        <v>129</v>
      </c>
      <c r="G88" s="7">
        <v>14</v>
      </c>
      <c r="H88" s="7">
        <v>520</v>
      </c>
      <c r="I88" s="7">
        <v>14413</v>
      </c>
      <c r="J88" s="7">
        <v>5.9394230769230765</v>
      </c>
      <c r="K88">
        <v>3</v>
      </c>
    </row>
    <row r="89" spans="1:11">
      <c r="A89" s="7" t="s">
        <v>167</v>
      </c>
      <c r="B89" s="7" t="str">
        <f t="shared" si="2"/>
        <v>extracellular organelle</v>
      </c>
      <c r="C89" s="7">
        <v>6</v>
      </c>
      <c r="D89" s="7">
        <v>42.857142857142854</v>
      </c>
      <c r="E89" s="7">
        <v>7.8127880896629975E-2</v>
      </c>
      <c r="F89" s="7" t="s">
        <v>164</v>
      </c>
      <c r="G89" s="7">
        <v>14</v>
      </c>
      <c r="H89" s="7">
        <v>2696</v>
      </c>
      <c r="I89" s="7">
        <v>14413</v>
      </c>
      <c r="J89" s="7">
        <v>2.2911721068249258</v>
      </c>
      <c r="K89">
        <v>3</v>
      </c>
    </row>
    <row r="90" spans="1:11">
      <c r="A90" s="7" t="s">
        <v>168</v>
      </c>
      <c r="B90" s="7" t="str">
        <f t="shared" si="2"/>
        <v>axon</v>
      </c>
      <c r="C90" s="7">
        <v>3</v>
      </c>
      <c r="D90" s="7">
        <v>21.428571428571427</v>
      </c>
      <c r="E90" s="7">
        <v>9.1321267493836802E-2</v>
      </c>
      <c r="F90" s="7" t="s">
        <v>156</v>
      </c>
      <c r="G90" s="7">
        <v>14</v>
      </c>
      <c r="H90" s="7">
        <v>570</v>
      </c>
      <c r="I90" s="7">
        <v>14413</v>
      </c>
      <c r="J90" s="7">
        <v>5.4184210526315786</v>
      </c>
      <c r="K90">
        <v>3</v>
      </c>
    </row>
    <row r="91" spans="1:11">
      <c r="A91" s="7" t="s">
        <v>169</v>
      </c>
      <c r="B91" s="7" t="str">
        <f t="shared" si="2"/>
        <v>cytosol</v>
      </c>
      <c r="C91" s="7">
        <v>5</v>
      </c>
      <c r="D91" s="7">
        <v>35.714285714285715</v>
      </c>
      <c r="E91" s="7">
        <v>9.5672229470329981E-2</v>
      </c>
      <c r="F91" s="7" t="s">
        <v>170</v>
      </c>
      <c r="G91" s="7">
        <v>14</v>
      </c>
      <c r="H91" s="7">
        <v>2011</v>
      </c>
      <c r="I91" s="7">
        <v>14413</v>
      </c>
      <c r="J91" s="7">
        <v>2.5596718050721035</v>
      </c>
      <c r="K91">
        <v>2</v>
      </c>
    </row>
    <row r="92" spans="1:11">
      <c r="A92" s="7" t="s">
        <v>171</v>
      </c>
      <c r="B92" s="7" t="str">
        <f t="shared" si="2"/>
        <v>enzyme binding</v>
      </c>
      <c r="C92" s="7">
        <v>6</v>
      </c>
      <c r="D92" s="7">
        <v>42.857142857142854</v>
      </c>
      <c r="E92" s="7">
        <v>4.8980195947719114E-3</v>
      </c>
      <c r="F92" s="7" t="s">
        <v>172</v>
      </c>
      <c r="G92" s="7">
        <v>12</v>
      </c>
      <c r="H92" s="7">
        <v>1923</v>
      </c>
      <c r="I92" s="7">
        <v>16866</v>
      </c>
      <c r="J92" s="7">
        <v>4.385335413416537</v>
      </c>
      <c r="K92">
        <v>2</v>
      </c>
    </row>
    <row r="93" spans="1:11">
      <c r="A93" s="7" t="s">
        <v>173</v>
      </c>
      <c r="B93" s="7" t="str">
        <f t="shared" si="2"/>
        <v>protein kinase binding</v>
      </c>
      <c r="C93" s="7">
        <v>4</v>
      </c>
      <c r="D93" s="7">
        <v>28.571428571428569</v>
      </c>
      <c r="E93" s="7">
        <v>5.9689841593081813E-3</v>
      </c>
      <c r="F93" s="7" t="s">
        <v>174</v>
      </c>
      <c r="G93" s="7">
        <v>12</v>
      </c>
      <c r="H93" s="7">
        <v>600</v>
      </c>
      <c r="I93" s="7">
        <v>16866</v>
      </c>
      <c r="J93" s="7">
        <v>9.370000000000001</v>
      </c>
      <c r="K93">
        <v>2</v>
      </c>
    </row>
    <row r="94" spans="1:11">
      <c r="A94" s="7" t="s">
        <v>175</v>
      </c>
      <c r="B94" s="7" t="str">
        <f t="shared" si="2"/>
        <v>kinase binding</v>
      </c>
      <c r="C94" s="7">
        <v>4</v>
      </c>
      <c r="D94" s="7">
        <v>28.571428571428569</v>
      </c>
      <c r="E94" s="7">
        <v>7.9091177619737968E-3</v>
      </c>
      <c r="F94" s="7" t="s">
        <v>174</v>
      </c>
      <c r="G94" s="7">
        <v>12</v>
      </c>
      <c r="H94" s="7">
        <v>664</v>
      </c>
      <c r="I94" s="7">
        <v>16866</v>
      </c>
      <c r="J94" s="7">
        <v>8.4668674698795172</v>
      </c>
      <c r="K94">
        <v>2</v>
      </c>
    </row>
    <row r="95" spans="1:11">
      <c r="A95" s="7" t="s">
        <v>123</v>
      </c>
      <c r="B95" s="7" t="str">
        <f t="shared" si="2"/>
        <v>structural molecule activity</v>
      </c>
      <c r="C95" s="7">
        <v>4</v>
      </c>
      <c r="D95" s="7">
        <v>28.571428571428569</v>
      </c>
      <c r="E95" s="7">
        <v>9.9985773183372886E-3</v>
      </c>
      <c r="F95" s="7" t="s">
        <v>176</v>
      </c>
      <c r="G95" s="7">
        <v>12</v>
      </c>
      <c r="H95" s="7">
        <v>723</v>
      </c>
      <c r="I95" s="7">
        <v>16866</v>
      </c>
      <c r="J95" s="7">
        <v>7.7759336099585052</v>
      </c>
      <c r="K95">
        <v>4</v>
      </c>
    </row>
    <row r="96" spans="1:11">
      <c r="A96" s="7" t="s">
        <v>177</v>
      </c>
      <c r="B96" s="7" t="str">
        <f t="shared" si="2"/>
        <v>cell adhesion molecule binding</v>
      </c>
      <c r="C96" s="7">
        <v>3</v>
      </c>
      <c r="D96" s="7">
        <v>21.428571428571427</v>
      </c>
      <c r="E96" s="7">
        <v>3.2904432295859758E-2</v>
      </c>
      <c r="F96" s="7" t="s">
        <v>129</v>
      </c>
      <c r="G96" s="7">
        <v>12</v>
      </c>
      <c r="H96" s="7">
        <v>447</v>
      </c>
      <c r="I96" s="7">
        <v>16866</v>
      </c>
      <c r="J96" s="7">
        <v>9.4328859060402674</v>
      </c>
      <c r="K96">
        <v>4</v>
      </c>
    </row>
    <row r="97" spans="1:11">
      <c r="A97" s="7" t="s">
        <v>178</v>
      </c>
      <c r="B97" s="7" t="str">
        <f t="shared" si="2"/>
        <v>poly(A) RNA binding</v>
      </c>
      <c r="C97" s="7">
        <v>4</v>
      </c>
      <c r="D97" s="7">
        <v>28.571428571428569</v>
      </c>
      <c r="E97" s="7">
        <v>3.825728205926205E-2</v>
      </c>
      <c r="F97" s="7" t="s">
        <v>179</v>
      </c>
      <c r="G97" s="7">
        <v>12</v>
      </c>
      <c r="H97" s="7">
        <v>1197</v>
      </c>
      <c r="I97" s="7">
        <v>16866</v>
      </c>
      <c r="J97" s="7">
        <v>4.6967418546365911</v>
      </c>
      <c r="K97">
        <v>6</v>
      </c>
    </row>
    <row r="98" spans="1:11">
      <c r="A98" s="7" t="s">
        <v>180</v>
      </c>
      <c r="B98" s="7" t="str">
        <f t="shared" si="2"/>
        <v>calcium-dependent protein binding</v>
      </c>
      <c r="C98" s="7">
        <v>2</v>
      </c>
      <c r="D98" s="7">
        <v>14.285714285714285</v>
      </c>
      <c r="E98" s="7">
        <v>4.4105267695016458E-2</v>
      </c>
      <c r="F98" s="7" t="s">
        <v>181</v>
      </c>
      <c r="G98" s="7">
        <v>12</v>
      </c>
      <c r="H98" s="7">
        <v>69</v>
      </c>
      <c r="I98" s="7">
        <v>16866</v>
      </c>
      <c r="J98" s="7">
        <v>40.739130434782609</v>
      </c>
      <c r="K98">
        <v>2</v>
      </c>
    </row>
    <row r="99" spans="1:11">
      <c r="A99" s="7" t="s">
        <v>182</v>
      </c>
      <c r="B99" s="7" t="str">
        <f t="shared" si="2"/>
        <v>protease binding</v>
      </c>
      <c r="C99" s="7">
        <v>2</v>
      </c>
      <c r="D99" s="7">
        <v>14.285714285714285</v>
      </c>
      <c r="E99" s="7">
        <v>8.2219688237101685E-2</v>
      </c>
      <c r="F99" s="7" t="s">
        <v>153</v>
      </c>
      <c r="G99" s="7">
        <v>12</v>
      </c>
      <c r="H99" s="7">
        <v>131</v>
      </c>
      <c r="I99" s="7">
        <v>16866</v>
      </c>
      <c r="J99" s="7">
        <v>21.458015267175572</v>
      </c>
      <c r="K99">
        <v>2</v>
      </c>
    </row>
    <row r="100" spans="1:11">
      <c r="A100" s="7" t="s">
        <v>183</v>
      </c>
      <c r="B100" s="7" t="str">
        <f t="shared" si="2"/>
        <v>protein phosphatase binding</v>
      </c>
      <c r="C100" s="7">
        <v>2</v>
      </c>
      <c r="D100" s="7">
        <v>14.285714285714285</v>
      </c>
      <c r="E100" s="7">
        <v>8.8835770631065306E-2</v>
      </c>
      <c r="F100" s="7" t="s">
        <v>184</v>
      </c>
      <c r="G100" s="7">
        <v>12</v>
      </c>
      <c r="H100" s="7">
        <v>142</v>
      </c>
      <c r="I100" s="7">
        <v>16866</v>
      </c>
      <c r="J100" s="7">
        <v>19.795774647887324</v>
      </c>
      <c r="K100">
        <v>2</v>
      </c>
    </row>
    <row r="101" spans="1:11">
      <c r="A101" s="7" t="s">
        <v>185</v>
      </c>
      <c r="B101" s="7" t="str">
        <f t="shared" si="2"/>
        <v>RNA binding</v>
      </c>
      <c r="C101" s="7">
        <v>4</v>
      </c>
      <c r="D101" s="7">
        <v>28.571428571428569</v>
      </c>
      <c r="E101" s="7">
        <v>9.2093133407550432E-2</v>
      </c>
      <c r="F101" s="7" t="s">
        <v>179</v>
      </c>
      <c r="G101" s="7">
        <v>12</v>
      </c>
      <c r="H101" s="7">
        <v>1707</v>
      </c>
      <c r="I101" s="7">
        <v>16866</v>
      </c>
      <c r="J101" s="7">
        <v>3.2934973637961331</v>
      </c>
      <c r="K101">
        <v>6</v>
      </c>
    </row>
    <row r="103" spans="1:11">
      <c r="A103" s="35" t="s">
        <v>268</v>
      </c>
      <c r="B103" s="36"/>
      <c r="C103" s="36"/>
      <c r="D103" s="36"/>
      <c r="E103" s="36"/>
      <c r="F103" s="36"/>
      <c r="G103" s="36"/>
      <c r="H103" s="36"/>
      <c r="I103" s="36"/>
      <c r="J103" s="36"/>
      <c r="K103" s="37"/>
    </row>
    <row r="104" spans="1:11">
      <c r="A104" s="7" t="s">
        <v>75</v>
      </c>
      <c r="B104" s="7" t="s">
        <v>76</v>
      </c>
      <c r="C104" s="7" t="s">
        <v>77</v>
      </c>
      <c r="D104" s="7" t="s">
        <v>78</v>
      </c>
      <c r="E104" s="7" t="s">
        <v>79</v>
      </c>
      <c r="F104" s="7" t="s">
        <v>80</v>
      </c>
      <c r="G104" s="7" t="s">
        <v>81</v>
      </c>
      <c r="H104" s="7" t="s">
        <v>82</v>
      </c>
      <c r="I104" s="7" t="s">
        <v>83</v>
      </c>
      <c r="J104" s="7" t="s">
        <v>84</v>
      </c>
      <c r="K104" s="7" t="s">
        <v>277</v>
      </c>
    </row>
    <row r="105" spans="1:11">
      <c r="A105" s="7" t="s">
        <v>85</v>
      </c>
      <c r="B105" s="7" t="str">
        <f t="shared" ref="B105:B163" si="3">MID(A105, FIND("~", A105)+1, LEN(A105)-FIND("~", A105))</f>
        <v>humoral immune response</v>
      </c>
      <c r="C105" s="7">
        <v>4</v>
      </c>
      <c r="D105" s="7">
        <v>14.814814814814813</v>
      </c>
      <c r="E105" s="7">
        <v>1.7571177015205028E-3</v>
      </c>
      <c r="F105" s="7" t="s">
        <v>86</v>
      </c>
      <c r="G105" s="7">
        <v>25</v>
      </c>
      <c r="H105" s="7">
        <v>181</v>
      </c>
      <c r="I105" s="7">
        <v>17911</v>
      </c>
      <c r="J105" s="7">
        <v>15.83292817679558</v>
      </c>
      <c r="K105">
        <v>1</v>
      </c>
    </row>
    <row r="106" spans="1:11">
      <c r="A106" s="7" t="s">
        <v>89</v>
      </c>
      <c r="B106" s="7" t="str">
        <f t="shared" si="3"/>
        <v>complement activation, classical pathway</v>
      </c>
      <c r="C106" s="7">
        <v>3</v>
      </c>
      <c r="D106" s="7">
        <v>11.111111111111111</v>
      </c>
      <c r="E106" s="7">
        <v>2.4469325750939809E-3</v>
      </c>
      <c r="F106" s="7" t="s">
        <v>90</v>
      </c>
      <c r="G106" s="7">
        <v>25</v>
      </c>
      <c r="H106" s="7">
        <v>55</v>
      </c>
      <c r="I106" s="7">
        <v>17911</v>
      </c>
      <c r="J106" s="7">
        <v>39.078545454545448</v>
      </c>
      <c r="K106">
        <v>1</v>
      </c>
    </row>
    <row r="107" spans="1:11">
      <c r="A107" s="7" t="s">
        <v>91</v>
      </c>
      <c r="B107" s="7" t="str">
        <f t="shared" si="3"/>
        <v>humoral immune response mediated by circulating immunoglobulin</v>
      </c>
      <c r="C107" s="7">
        <v>3</v>
      </c>
      <c r="D107" s="7">
        <v>11.111111111111111</v>
      </c>
      <c r="E107" s="7">
        <v>3.9309291291908278E-3</v>
      </c>
      <c r="F107" s="7" t="s">
        <v>90</v>
      </c>
      <c r="G107" s="7">
        <v>25</v>
      </c>
      <c r="H107" s="7">
        <v>70</v>
      </c>
      <c r="I107" s="7">
        <v>17911</v>
      </c>
      <c r="J107" s="7">
        <v>30.70457142857143</v>
      </c>
      <c r="K107">
        <v>1</v>
      </c>
    </row>
    <row r="108" spans="1:11">
      <c r="A108" s="7" t="s">
        <v>92</v>
      </c>
      <c r="B108" s="7" t="str">
        <f t="shared" si="3"/>
        <v>complement activation</v>
      </c>
      <c r="C108" s="7">
        <v>3</v>
      </c>
      <c r="D108" s="7">
        <v>11.111111111111111</v>
      </c>
      <c r="E108" s="7">
        <v>4.1536539512304349E-3</v>
      </c>
      <c r="F108" s="7" t="s">
        <v>90</v>
      </c>
      <c r="G108" s="7">
        <v>25</v>
      </c>
      <c r="H108" s="7">
        <v>72</v>
      </c>
      <c r="I108" s="7">
        <v>17911</v>
      </c>
      <c r="J108" s="7">
        <v>29.851666666666663</v>
      </c>
      <c r="K108">
        <v>1</v>
      </c>
    </row>
    <row r="109" spans="1:11">
      <c r="A109" s="7" t="s">
        <v>93</v>
      </c>
      <c r="B109" s="7" t="str">
        <f t="shared" si="3"/>
        <v>protein activation cascade</v>
      </c>
      <c r="C109" s="7">
        <v>3</v>
      </c>
      <c r="D109" s="7">
        <v>11.111111111111111</v>
      </c>
      <c r="E109" s="7">
        <v>5.7402903317034012E-3</v>
      </c>
      <c r="F109" s="7" t="s">
        <v>90</v>
      </c>
      <c r="G109" s="7">
        <v>25</v>
      </c>
      <c r="H109" s="7">
        <v>85</v>
      </c>
      <c r="I109" s="7">
        <v>17911</v>
      </c>
      <c r="J109" s="7">
        <v>25.286117647058823</v>
      </c>
      <c r="K109">
        <v>2</v>
      </c>
    </row>
    <row r="110" spans="1:11">
      <c r="A110" s="7" t="s">
        <v>114</v>
      </c>
      <c r="B110" s="7" t="str">
        <f t="shared" si="3"/>
        <v>organonitrogen compound biosynthetic process</v>
      </c>
      <c r="C110" s="7">
        <v>7</v>
      </c>
      <c r="D110" s="7">
        <v>25.925925925925924</v>
      </c>
      <c r="E110" s="7">
        <v>7.2057564697182528E-3</v>
      </c>
      <c r="F110" s="7" t="s">
        <v>186</v>
      </c>
      <c r="G110" s="7">
        <v>25</v>
      </c>
      <c r="H110" s="7">
        <v>1339</v>
      </c>
      <c r="I110" s="7">
        <v>17911</v>
      </c>
      <c r="J110" s="7">
        <v>3.7453920836445111</v>
      </c>
      <c r="K110">
        <v>6</v>
      </c>
    </row>
    <row r="111" spans="1:11">
      <c r="A111" s="7" t="s">
        <v>87</v>
      </c>
      <c r="B111" s="7" t="str">
        <f t="shared" si="3"/>
        <v>innate immune response</v>
      </c>
      <c r="C111" s="7">
        <v>5</v>
      </c>
      <c r="D111" s="7">
        <v>18.518518518518519</v>
      </c>
      <c r="E111" s="7">
        <v>9.8679002736673967E-3</v>
      </c>
      <c r="F111" s="7" t="s">
        <v>88</v>
      </c>
      <c r="G111" s="7">
        <v>25</v>
      </c>
      <c r="H111" s="7">
        <v>643</v>
      </c>
      <c r="I111" s="7">
        <v>17911</v>
      </c>
      <c r="J111" s="7">
        <v>5.571073094867808</v>
      </c>
      <c r="K111">
        <v>1</v>
      </c>
    </row>
    <row r="112" spans="1:11">
      <c r="A112" s="7" t="s">
        <v>95</v>
      </c>
      <c r="B112" s="7" t="str">
        <f t="shared" si="3"/>
        <v>immunoglobulin mediated immune response</v>
      </c>
      <c r="C112" s="7">
        <v>3</v>
      </c>
      <c r="D112" s="7">
        <v>11.111111111111111</v>
      </c>
      <c r="E112" s="7">
        <v>1.4160684269237755E-2</v>
      </c>
      <c r="F112" s="7" t="s">
        <v>90</v>
      </c>
      <c r="G112" s="7">
        <v>25</v>
      </c>
      <c r="H112" s="7">
        <v>136</v>
      </c>
      <c r="I112" s="7">
        <v>17911</v>
      </c>
      <c r="J112" s="7">
        <v>15.803823529411764</v>
      </c>
      <c r="K112">
        <v>1</v>
      </c>
    </row>
    <row r="113" spans="1:11">
      <c r="A113" s="7" t="s">
        <v>96</v>
      </c>
      <c r="B113" s="7" t="str">
        <f t="shared" si="3"/>
        <v>B cell mediated immunity</v>
      </c>
      <c r="C113" s="7">
        <v>3</v>
      </c>
      <c r="D113" s="7">
        <v>11.111111111111111</v>
      </c>
      <c r="E113" s="7">
        <v>1.4558130465569186E-2</v>
      </c>
      <c r="F113" s="7" t="s">
        <v>90</v>
      </c>
      <c r="G113" s="7">
        <v>25</v>
      </c>
      <c r="H113" s="7">
        <v>138</v>
      </c>
      <c r="I113" s="7">
        <v>17911</v>
      </c>
      <c r="J113" s="7">
        <v>15.574782608695653</v>
      </c>
      <c r="K113">
        <v>1</v>
      </c>
    </row>
    <row r="114" spans="1:11">
      <c r="A114" s="7" t="s">
        <v>97</v>
      </c>
      <c r="B114" s="7" t="str">
        <f t="shared" si="3"/>
        <v>defense response</v>
      </c>
      <c r="C114" s="7">
        <v>6</v>
      </c>
      <c r="D114" s="7">
        <v>22.222222222222221</v>
      </c>
      <c r="E114" s="7">
        <v>4.3447302077038626E-2</v>
      </c>
      <c r="F114" s="7" t="s">
        <v>187</v>
      </c>
      <c r="G114" s="7">
        <v>25</v>
      </c>
      <c r="H114" s="7">
        <v>1481</v>
      </c>
      <c r="I114" s="7">
        <v>17911</v>
      </c>
      <c r="J114" s="7">
        <v>2.9025253207292367</v>
      </c>
      <c r="K114">
        <v>1</v>
      </c>
    </row>
    <row r="115" spans="1:11">
      <c r="A115" s="7" t="s">
        <v>98</v>
      </c>
      <c r="B115" s="7" t="str">
        <f t="shared" si="3"/>
        <v>lymphocyte mediated immunity</v>
      </c>
      <c r="C115" s="7">
        <v>3</v>
      </c>
      <c r="D115" s="7">
        <v>11.111111111111111</v>
      </c>
      <c r="E115" s="7">
        <v>4.6980321344558033E-2</v>
      </c>
      <c r="F115" s="7" t="s">
        <v>90</v>
      </c>
      <c r="G115" s="7">
        <v>25</v>
      </c>
      <c r="H115" s="7">
        <v>260</v>
      </c>
      <c r="I115" s="7">
        <v>17911</v>
      </c>
      <c r="J115" s="7">
        <v>8.2666153846153847</v>
      </c>
      <c r="K115">
        <v>1</v>
      </c>
    </row>
    <row r="116" spans="1:11">
      <c r="A116" s="7" t="s">
        <v>188</v>
      </c>
      <c r="B116" s="7" t="str">
        <f t="shared" si="3"/>
        <v>substantia nigra development</v>
      </c>
      <c r="C116" s="7">
        <v>2</v>
      </c>
      <c r="D116" s="7">
        <v>7.4074074074074066</v>
      </c>
      <c r="E116" s="7">
        <v>4.9726377264590213E-2</v>
      </c>
      <c r="F116" s="7" t="s">
        <v>189</v>
      </c>
      <c r="G116" s="7">
        <v>25</v>
      </c>
      <c r="H116" s="7">
        <v>38</v>
      </c>
      <c r="I116" s="7">
        <v>17911</v>
      </c>
      <c r="J116" s="7">
        <v>37.707368421052628</v>
      </c>
      <c r="K116">
        <v>3</v>
      </c>
    </row>
    <row r="117" spans="1:11">
      <c r="A117" s="7" t="s">
        <v>99</v>
      </c>
      <c r="B117" s="7" t="str">
        <f t="shared" si="3"/>
        <v>adaptive immune response based on somatic recombination of immune receptors built from immunoglobulin superfamily domains</v>
      </c>
      <c r="C117" s="7">
        <v>3</v>
      </c>
      <c r="D117" s="7">
        <v>11.111111111111111</v>
      </c>
      <c r="E117" s="7">
        <v>5.1265866952221018E-2</v>
      </c>
      <c r="F117" s="7" t="s">
        <v>90</v>
      </c>
      <c r="G117" s="7">
        <v>25</v>
      </c>
      <c r="H117" s="7">
        <v>273</v>
      </c>
      <c r="I117" s="7">
        <v>17911</v>
      </c>
      <c r="J117" s="7">
        <v>7.8729670329670327</v>
      </c>
      <c r="K117">
        <v>1</v>
      </c>
    </row>
    <row r="118" spans="1:11">
      <c r="A118" s="7" t="s">
        <v>190</v>
      </c>
      <c r="B118" s="7" t="str">
        <f t="shared" si="3"/>
        <v>microtubule-based process</v>
      </c>
      <c r="C118" s="7">
        <v>4</v>
      </c>
      <c r="D118" s="7">
        <v>14.814814814814813</v>
      </c>
      <c r="E118" s="7">
        <v>5.3059761905634141E-2</v>
      </c>
      <c r="F118" s="7" t="s">
        <v>191</v>
      </c>
      <c r="G118" s="7">
        <v>25</v>
      </c>
      <c r="H118" s="7">
        <v>642</v>
      </c>
      <c r="I118" s="7">
        <v>17911</v>
      </c>
      <c r="J118" s="7">
        <v>4.4638006230529594</v>
      </c>
      <c r="K118">
        <v>4</v>
      </c>
    </row>
    <row r="119" spans="1:11">
      <c r="A119" s="7" t="s">
        <v>192</v>
      </c>
      <c r="B119" s="7" t="str">
        <f t="shared" si="3"/>
        <v>cytoskeleton organization</v>
      </c>
      <c r="C119" s="7">
        <v>5</v>
      </c>
      <c r="D119" s="7">
        <v>18.518518518518519</v>
      </c>
      <c r="E119" s="7">
        <v>5.946593777038698E-2</v>
      </c>
      <c r="F119" s="7" t="s">
        <v>193</v>
      </c>
      <c r="G119" s="7">
        <v>25</v>
      </c>
      <c r="H119" s="7">
        <v>1120</v>
      </c>
      <c r="I119" s="7">
        <v>17911</v>
      </c>
      <c r="J119" s="7">
        <v>3.1983928571428577</v>
      </c>
      <c r="K119">
        <v>4</v>
      </c>
    </row>
    <row r="120" spans="1:11">
      <c r="A120" s="7" t="s">
        <v>100</v>
      </c>
      <c r="B120" s="7" t="str">
        <f t="shared" si="3"/>
        <v>activation of immune response</v>
      </c>
      <c r="C120" s="7">
        <v>3</v>
      </c>
      <c r="D120" s="7">
        <v>11.111111111111111</v>
      </c>
      <c r="E120" s="7">
        <v>6.6387647284918958E-2</v>
      </c>
      <c r="F120" s="7" t="s">
        <v>90</v>
      </c>
      <c r="G120" s="7">
        <v>25</v>
      </c>
      <c r="H120" s="7">
        <v>316</v>
      </c>
      <c r="I120" s="7">
        <v>17911</v>
      </c>
      <c r="J120" s="7">
        <v>6.8016455696202529</v>
      </c>
      <c r="K120">
        <v>1</v>
      </c>
    </row>
    <row r="121" spans="1:11">
      <c r="A121" s="7" t="s">
        <v>105</v>
      </c>
      <c r="B121" s="7" t="str">
        <f t="shared" si="3"/>
        <v>translation</v>
      </c>
      <c r="C121" s="7">
        <v>4</v>
      </c>
      <c r="D121" s="7">
        <v>14.814814814814813</v>
      </c>
      <c r="E121" s="7">
        <v>6.8603179916009116E-2</v>
      </c>
      <c r="F121" s="7" t="s">
        <v>194</v>
      </c>
      <c r="G121" s="7">
        <v>25</v>
      </c>
      <c r="H121" s="7">
        <v>714</v>
      </c>
      <c r="I121" s="7">
        <v>17911</v>
      </c>
      <c r="J121" s="7">
        <v>4.013669467787115</v>
      </c>
      <c r="K121">
        <v>5</v>
      </c>
    </row>
    <row r="122" spans="1:11">
      <c r="A122" s="7" t="s">
        <v>101</v>
      </c>
      <c r="B122" s="7" t="str">
        <f t="shared" si="3"/>
        <v>leukocyte mediated immunity</v>
      </c>
      <c r="C122" s="7">
        <v>3</v>
      </c>
      <c r="D122" s="7">
        <v>11.111111111111111</v>
      </c>
      <c r="E122" s="7">
        <v>7.3115954858603643E-2</v>
      </c>
      <c r="F122" s="7" t="s">
        <v>90</v>
      </c>
      <c r="G122" s="7">
        <v>25</v>
      </c>
      <c r="H122" s="7">
        <v>334</v>
      </c>
      <c r="I122" s="7">
        <v>17911</v>
      </c>
      <c r="J122" s="7">
        <v>6.4350898203592815</v>
      </c>
      <c r="K122">
        <v>1</v>
      </c>
    </row>
    <row r="123" spans="1:11">
      <c r="A123" s="7" t="s">
        <v>107</v>
      </c>
      <c r="B123" s="7" t="str">
        <f t="shared" si="3"/>
        <v>peptide biosynthetic process</v>
      </c>
      <c r="C123" s="7">
        <v>4</v>
      </c>
      <c r="D123" s="7">
        <v>14.814814814814813</v>
      </c>
      <c r="E123" s="7">
        <v>7.3496426918542204E-2</v>
      </c>
      <c r="F123" s="7" t="s">
        <v>194</v>
      </c>
      <c r="G123" s="7">
        <v>25</v>
      </c>
      <c r="H123" s="7">
        <v>735</v>
      </c>
      <c r="I123" s="7">
        <v>17911</v>
      </c>
      <c r="J123" s="7">
        <v>3.8989931972789114</v>
      </c>
      <c r="K123">
        <v>5</v>
      </c>
    </row>
    <row r="124" spans="1:11">
      <c r="A124" s="7" t="s">
        <v>130</v>
      </c>
      <c r="B124" s="7" t="str">
        <f t="shared" si="3"/>
        <v>establishment of localization in cell</v>
      </c>
      <c r="C124" s="7">
        <v>6</v>
      </c>
      <c r="D124" s="7">
        <v>22.222222222222221</v>
      </c>
      <c r="E124" s="7">
        <v>7.4271518092770217E-2</v>
      </c>
      <c r="F124" s="7" t="s">
        <v>195</v>
      </c>
      <c r="G124" s="7">
        <v>25</v>
      </c>
      <c r="H124" s="7">
        <v>1722</v>
      </c>
      <c r="I124" s="7">
        <v>17911</v>
      </c>
      <c r="J124" s="7">
        <v>2.4963066202090594</v>
      </c>
      <c r="K124">
        <v>2</v>
      </c>
    </row>
    <row r="125" spans="1:11">
      <c r="A125" s="7" t="s">
        <v>196</v>
      </c>
      <c r="B125" s="7" t="str">
        <f t="shared" si="3"/>
        <v>neural nucleus development</v>
      </c>
      <c r="C125" s="7">
        <v>2</v>
      </c>
      <c r="D125" s="7">
        <v>7.4074074074074066</v>
      </c>
      <c r="E125" s="7">
        <v>7.7422894634649464E-2</v>
      </c>
      <c r="F125" s="7" t="s">
        <v>189</v>
      </c>
      <c r="G125" s="7">
        <v>25</v>
      </c>
      <c r="H125" s="7">
        <v>60</v>
      </c>
      <c r="I125" s="7">
        <v>17911</v>
      </c>
      <c r="J125" s="7">
        <v>23.881333333333334</v>
      </c>
      <c r="K125">
        <v>2</v>
      </c>
    </row>
    <row r="126" spans="1:11">
      <c r="A126" s="7" t="s">
        <v>94</v>
      </c>
      <c r="B126" s="7" t="str">
        <f t="shared" si="3"/>
        <v>immune response</v>
      </c>
      <c r="C126" s="7">
        <v>5</v>
      </c>
      <c r="D126" s="7">
        <v>18.518518518518519</v>
      </c>
      <c r="E126" s="7">
        <v>7.8982814291425119E-2</v>
      </c>
      <c r="F126" s="7" t="s">
        <v>88</v>
      </c>
      <c r="G126" s="7">
        <v>25</v>
      </c>
      <c r="H126" s="7">
        <v>1233</v>
      </c>
      <c r="I126" s="7">
        <v>17911</v>
      </c>
      <c r="J126" s="7">
        <v>2.9052716950527175</v>
      </c>
      <c r="K126">
        <v>1</v>
      </c>
    </row>
    <row r="127" spans="1:11">
      <c r="A127" s="7" t="s">
        <v>197</v>
      </c>
      <c r="B127" s="7" t="str">
        <f t="shared" si="3"/>
        <v>regulation of translation</v>
      </c>
      <c r="C127" s="7">
        <v>3</v>
      </c>
      <c r="D127" s="7">
        <v>11.111111111111111</v>
      </c>
      <c r="E127" s="7">
        <v>8.6802309439170486E-2</v>
      </c>
      <c r="F127" s="7" t="s">
        <v>198</v>
      </c>
      <c r="G127" s="7">
        <v>25</v>
      </c>
      <c r="H127" s="7">
        <v>369</v>
      </c>
      <c r="I127" s="7">
        <v>17911</v>
      </c>
      <c r="J127" s="7">
        <v>5.824715447154472</v>
      </c>
      <c r="K127">
        <v>5</v>
      </c>
    </row>
    <row r="128" spans="1:11">
      <c r="A128" s="7" t="s">
        <v>199</v>
      </c>
      <c r="B128" s="7" t="str">
        <f t="shared" si="3"/>
        <v>glycolytic process</v>
      </c>
      <c r="C128" s="7">
        <v>2</v>
      </c>
      <c r="D128" s="7">
        <v>7.4074074074074066</v>
      </c>
      <c r="E128" s="7">
        <v>8.852885616357932E-2</v>
      </c>
      <c r="F128" s="7" t="s">
        <v>200</v>
      </c>
      <c r="G128" s="7">
        <v>25</v>
      </c>
      <c r="H128" s="7">
        <v>69</v>
      </c>
      <c r="I128" s="7">
        <v>17911</v>
      </c>
      <c r="J128" s="7">
        <v>20.766376811594203</v>
      </c>
      <c r="K128">
        <v>6</v>
      </c>
    </row>
    <row r="129" spans="1:11">
      <c r="A129" s="7" t="s">
        <v>201</v>
      </c>
      <c r="B129" s="7" t="str">
        <f t="shared" si="3"/>
        <v>ATP generation from ADP</v>
      </c>
      <c r="C129" s="7">
        <v>2</v>
      </c>
      <c r="D129" s="7">
        <v>7.4074074074074066</v>
      </c>
      <c r="E129" s="7">
        <v>8.9754913081609752E-2</v>
      </c>
      <c r="F129" s="7" t="s">
        <v>200</v>
      </c>
      <c r="G129" s="7">
        <v>25</v>
      </c>
      <c r="H129" s="7">
        <v>70</v>
      </c>
      <c r="I129" s="7">
        <v>17911</v>
      </c>
      <c r="J129" s="7">
        <v>20.469714285714289</v>
      </c>
      <c r="K129">
        <v>6</v>
      </c>
    </row>
    <row r="130" spans="1:11">
      <c r="A130" s="7" t="s">
        <v>110</v>
      </c>
      <c r="B130" s="7" t="str">
        <f t="shared" si="3"/>
        <v>amide biosynthetic process</v>
      </c>
      <c r="C130" s="7">
        <v>4</v>
      </c>
      <c r="D130" s="7">
        <v>14.814814814814813</v>
      </c>
      <c r="E130" s="7">
        <v>9.1180726787485927E-2</v>
      </c>
      <c r="F130" s="7" t="s">
        <v>194</v>
      </c>
      <c r="G130" s="7">
        <v>25</v>
      </c>
      <c r="H130" s="7">
        <v>806</v>
      </c>
      <c r="I130" s="7">
        <v>17911</v>
      </c>
      <c r="J130" s="7">
        <v>3.5555334987593055</v>
      </c>
      <c r="K130">
        <v>6</v>
      </c>
    </row>
    <row r="131" spans="1:11">
      <c r="A131" s="7" t="s">
        <v>102</v>
      </c>
      <c r="B131" s="7" t="str">
        <f t="shared" si="3"/>
        <v>adaptive immune response</v>
      </c>
      <c r="C131" s="7">
        <v>3</v>
      </c>
      <c r="D131" s="7">
        <v>11.111111111111111</v>
      </c>
      <c r="E131" s="7">
        <v>9.5778615492633404E-2</v>
      </c>
      <c r="F131" s="7" t="s">
        <v>90</v>
      </c>
      <c r="G131" s="7">
        <v>25</v>
      </c>
      <c r="H131" s="7">
        <v>391</v>
      </c>
      <c r="I131" s="7">
        <v>17911</v>
      </c>
      <c r="J131" s="7">
        <v>5.4969820971867005</v>
      </c>
      <c r="K131">
        <v>1</v>
      </c>
    </row>
    <row r="132" spans="1:11">
      <c r="A132" s="7" t="s">
        <v>202</v>
      </c>
      <c r="B132" s="7" t="str">
        <f t="shared" si="3"/>
        <v>regulation of cellular amide metabolic process</v>
      </c>
      <c r="C132" s="7">
        <v>3</v>
      </c>
      <c r="D132" s="7">
        <v>11.111111111111111</v>
      </c>
      <c r="E132" s="7">
        <v>9.7855934945993345E-2</v>
      </c>
      <c r="F132" s="7" t="s">
        <v>198</v>
      </c>
      <c r="G132" s="7">
        <v>25</v>
      </c>
      <c r="H132" s="7">
        <v>396</v>
      </c>
      <c r="I132" s="7">
        <v>17911</v>
      </c>
      <c r="J132" s="7">
        <v>5.4275757575757577</v>
      </c>
      <c r="K132">
        <v>6</v>
      </c>
    </row>
    <row r="133" spans="1:11">
      <c r="A133" s="7" t="s">
        <v>203</v>
      </c>
      <c r="B133" s="7" t="str">
        <f t="shared" si="3"/>
        <v>ADP metabolic process</v>
      </c>
      <c r="C133" s="7">
        <v>2</v>
      </c>
      <c r="D133" s="7">
        <v>7.4074074074074066</v>
      </c>
      <c r="E133" s="7">
        <v>9.9506630581024019E-2</v>
      </c>
      <c r="F133" s="7" t="s">
        <v>200</v>
      </c>
      <c r="G133" s="7">
        <v>25</v>
      </c>
      <c r="H133" s="7">
        <v>78</v>
      </c>
      <c r="I133" s="7">
        <v>17911</v>
      </c>
      <c r="J133" s="7">
        <v>18.37025641025641</v>
      </c>
      <c r="K133">
        <v>6</v>
      </c>
    </row>
    <row r="134" spans="1:11">
      <c r="A134" s="7" t="s">
        <v>121</v>
      </c>
      <c r="B134" s="7" t="str">
        <f t="shared" si="3"/>
        <v>myelin sheath</v>
      </c>
      <c r="C134" s="7">
        <v>6</v>
      </c>
      <c r="D134" s="7">
        <v>22.222222222222221</v>
      </c>
      <c r="E134" s="7">
        <v>1.8633734865661035E-5</v>
      </c>
      <c r="F134" s="7" t="s">
        <v>204</v>
      </c>
      <c r="G134" s="7">
        <v>24</v>
      </c>
      <c r="H134" s="7">
        <v>214</v>
      </c>
      <c r="I134" s="7">
        <v>14413</v>
      </c>
      <c r="J134" s="7">
        <v>16.837616822429904</v>
      </c>
      <c r="K134">
        <v>3</v>
      </c>
    </row>
    <row r="135" spans="1:11">
      <c r="A135" s="7" t="s">
        <v>161</v>
      </c>
      <c r="B135" s="7" t="str">
        <f t="shared" si="3"/>
        <v>membrane-bounded vesicle</v>
      </c>
      <c r="C135" s="7">
        <v>14</v>
      </c>
      <c r="D135" s="7">
        <v>51.851851851851848</v>
      </c>
      <c r="E135" s="7">
        <v>8.0464110075941929E-4</v>
      </c>
      <c r="F135" s="7" t="s">
        <v>205</v>
      </c>
      <c r="G135" s="7">
        <v>24</v>
      </c>
      <c r="H135" s="7">
        <v>3455</v>
      </c>
      <c r="I135" s="7">
        <v>14413</v>
      </c>
      <c r="J135" s="7">
        <v>2.4334539315002415</v>
      </c>
      <c r="K135">
        <v>3</v>
      </c>
    </row>
    <row r="136" spans="1:11">
      <c r="A136" s="7" t="s">
        <v>155</v>
      </c>
      <c r="B136" s="7" t="str">
        <f t="shared" si="3"/>
        <v>axon part</v>
      </c>
      <c r="C136" s="7">
        <v>5</v>
      </c>
      <c r="D136" s="7">
        <v>18.518518518518519</v>
      </c>
      <c r="E136" s="7">
        <v>1.2979027751208803E-3</v>
      </c>
      <c r="F136" s="7" t="s">
        <v>206</v>
      </c>
      <c r="G136" s="7">
        <v>24</v>
      </c>
      <c r="H136" s="7">
        <v>307</v>
      </c>
      <c r="I136" s="7">
        <v>14413</v>
      </c>
      <c r="J136" s="7">
        <v>9.7808089033659069</v>
      </c>
      <c r="K136">
        <v>3</v>
      </c>
    </row>
    <row r="137" spans="1:11">
      <c r="A137" s="7" t="s">
        <v>163</v>
      </c>
      <c r="B137" s="7" t="str">
        <f t="shared" si="3"/>
        <v>extracellular exosome</v>
      </c>
      <c r="C137" s="7">
        <v>12</v>
      </c>
      <c r="D137" s="7">
        <v>44.444444444444443</v>
      </c>
      <c r="E137" s="7">
        <v>1.3093267811343989E-3</v>
      </c>
      <c r="F137" s="7" t="s">
        <v>207</v>
      </c>
      <c r="G137" s="7">
        <v>24</v>
      </c>
      <c r="H137" s="7">
        <v>2674</v>
      </c>
      <c r="I137" s="7">
        <v>14413</v>
      </c>
      <c r="J137" s="7">
        <v>2.6950261780104712</v>
      </c>
      <c r="K137">
        <v>3</v>
      </c>
    </row>
    <row r="138" spans="1:11">
      <c r="A138" s="7" t="s">
        <v>165</v>
      </c>
      <c r="B138" s="7" t="str">
        <f t="shared" si="3"/>
        <v>extracellular vesicle</v>
      </c>
      <c r="C138" s="7">
        <v>12</v>
      </c>
      <c r="D138" s="7">
        <v>44.444444444444443</v>
      </c>
      <c r="E138" s="7">
        <v>1.373896994135416E-3</v>
      </c>
      <c r="F138" s="7" t="s">
        <v>207</v>
      </c>
      <c r="G138" s="7">
        <v>24</v>
      </c>
      <c r="H138" s="7">
        <v>2689</v>
      </c>
      <c r="I138" s="7">
        <v>14413</v>
      </c>
      <c r="J138" s="7">
        <v>2.6799925622908143</v>
      </c>
      <c r="K138">
        <v>3</v>
      </c>
    </row>
    <row r="139" spans="1:11">
      <c r="A139" s="7" t="s">
        <v>167</v>
      </c>
      <c r="B139" s="7" t="str">
        <f t="shared" si="3"/>
        <v>extracellular organelle</v>
      </c>
      <c r="C139" s="7">
        <v>12</v>
      </c>
      <c r="D139" s="7">
        <v>44.444444444444443</v>
      </c>
      <c r="E139" s="7">
        <v>1.4049383812889634E-3</v>
      </c>
      <c r="F139" s="7" t="s">
        <v>207</v>
      </c>
      <c r="G139" s="7">
        <v>24</v>
      </c>
      <c r="H139" s="7">
        <v>2696</v>
      </c>
      <c r="I139" s="7">
        <v>14413</v>
      </c>
      <c r="J139" s="7">
        <v>2.6730341246290803</v>
      </c>
      <c r="K139">
        <v>3</v>
      </c>
    </row>
    <row r="140" spans="1:11">
      <c r="A140" s="7" t="s">
        <v>208</v>
      </c>
      <c r="B140" s="7" t="str">
        <f t="shared" si="3"/>
        <v>microtubule</v>
      </c>
      <c r="C140" s="7">
        <v>5</v>
      </c>
      <c r="D140" s="7">
        <v>18.518518518518519</v>
      </c>
      <c r="E140" s="7">
        <v>3.5602886579479708E-3</v>
      </c>
      <c r="F140" s="7" t="s">
        <v>209</v>
      </c>
      <c r="G140" s="7">
        <v>24</v>
      </c>
      <c r="H140" s="7">
        <v>405</v>
      </c>
      <c r="I140" s="7">
        <v>14413</v>
      </c>
      <c r="J140" s="7">
        <v>7.4140946502057616</v>
      </c>
      <c r="K140">
        <v>4</v>
      </c>
    </row>
    <row r="141" spans="1:11">
      <c r="A141" s="7" t="s">
        <v>210</v>
      </c>
      <c r="B141" s="7" t="str">
        <f t="shared" si="3"/>
        <v>supramolecular fiber</v>
      </c>
      <c r="C141" s="7">
        <v>6</v>
      </c>
      <c r="D141" s="7">
        <v>22.222222222222221</v>
      </c>
      <c r="E141" s="7">
        <v>4.3188566432825438E-3</v>
      </c>
      <c r="F141" s="7" t="s">
        <v>211</v>
      </c>
      <c r="G141" s="7">
        <v>24</v>
      </c>
      <c r="H141" s="7">
        <v>700</v>
      </c>
      <c r="I141" s="7">
        <v>14413</v>
      </c>
      <c r="J141" s="7">
        <v>5.1475</v>
      </c>
      <c r="K141">
        <v>4</v>
      </c>
    </row>
    <row r="142" spans="1:11">
      <c r="A142" s="7" t="s">
        <v>212</v>
      </c>
      <c r="B142" s="7" t="str">
        <f t="shared" si="3"/>
        <v>polymeric cytoskeletal fiber</v>
      </c>
      <c r="C142" s="7">
        <v>6</v>
      </c>
      <c r="D142" s="7">
        <v>22.222222222222221</v>
      </c>
      <c r="E142" s="7">
        <v>4.3188566432825438E-3</v>
      </c>
      <c r="F142" s="7" t="s">
        <v>211</v>
      </c>
      <c r="G142" s="7">
        <v>24</v>
      </c>
      <c r="H142" s="7">
        <v>700</v>
      </c>
      <c r="I142" s="7">
        <v>14413</v>
      </c>
      <c r="J142" s="7">
        <v>5.1475</v>
      </c>
      <c r="K142">
        <v>4</v>
      </c>
    </row>
    <row r="143" spans="1:11">
      <c r="A143" s="7" t="s">
        <v>115</v>
      </c>
      <c r="B143" s="7" t="str">
        <f t="shared" si="3"/>
        <v>collagen trimer</v>
      </c>
      <c r="C143" s="7">
        <v>3</v>
      </c>
      <c r="D143" s="7">
        <v>11.111111111111111</v>
      </c>
      <c r="E143" s="7">
        <v>8.7680435577633924E-3</v>
      </c>
      <c r="F143" s="7" t="s">
        <v>90</v>
      </c>
      <c r="G143" s="7">
        <v>24</v>
      </c>
      <c r="H143" s="7">
        <v>89</v>
      </c>
      <c r="I143" s="7">
        <v>14413</v>
      </c>
      <c r="J143" s="7">
        <v>20.242977528089888</v>
      </c>
      <c r="K143">
        <v>4</v>
      </c>
    </row>
    <row r="144" spans="1:11">
      <c r="A144" s="7" t="s">
        <v>120</v>
      </c>
      <c r="B144" s="7" t="str">
        <f t="shared" si="3"/>
        <v>extracellular region part</v>
      </c>
      <c r="C144" s="7">
        <v>13</v>
      </c>
      <c r="D144" s="7">
        <v>48.148148148148145</v>
      </c>
      <c r="E144" s="7">
        <v>9.5498390962613679E-3</v>
      </c>
      <c r="F144" s="7" t="s">
        <v>213</v>
      </c>
      <c r="G144" s="7">
        <v>24</v>
      </c>
      <c r="H144" s="7">
        <v>3920</v>
      </c>
      <c r="I144" s="7">
        <v>14413</v>
      </c>
      <c r="J144" s="7">
        <v>1.9915922619047617</v>
      </c>
      <c r="K144">
        <v>3</v>
      </c>
    </row>
    <row r="145" spans="1:11">
      <c r="A145" s="7" t="s">
        <v>168</v>
      </c>
      <c r="B145" s="7" t="str">
        <f t="shared" si="3"/>
        <v>axon</v>
      </c>
      <c r="C145" s="7">
        <v>5</v>
      </c>
      <c r="D145" s="7">
        <v>18.518518518518519</v>
      </c>
      <c r="E145" s="7">
        <v>1.1777587687060732E-2</v>
      </c>
      <c r="F145" s="7" t="s">
        <v>206</v>
      </c>
      <c r="G145" s="7">
        <v>24</v>
      </c>
      <c r="H145" s="7">
        <v>570</v>
      </c>
      <c r="I145" s="7">
        <v>14413</v>
      </c>
      <c r="J145" s="7">
        <v>5.2679093567251467</v>
      </c>
      <c r="K145">
        <v>3</v>
      </c>
    </row>
    <row r="146" spans="1:11">
      <c r="A146" s="7" t="s">
        <v>214</v>
      </c>
      <c r="B146" s="7" t="str">
        <f t="shared" si="3"/>
        <v>transport vesicle</v>
      </c>
      <c r="C146" s="7">
        <v>4</v>
      </c>
      <c r="D146" s="7">
        <v>14.814814814814813</v>
      </c>
      <c r="E146" s="7">
        <v>1.2909956352855193E-2</v>
      </c>
      <c r="F146" s="7" t="s">
        <v>215</v>
      </c>
      <c r="G146" s="7">
        <v>24</v>
      </c>
      <c r="H146" s="7">
        <v>312</v>
      </c>
      <c r="I146" s="7">
        <v>14413</v>
      </c>
      <c r="J146" s="7">
        <v>7.6992521367521363</v>
      </c>
      <c r="K146">
        <v>2</v>
      </c>
    </row>
    <row r="147" spans="1:11">
      <c r="A147" s="7" t="s">
        <v>216</v>
      </c>
      <c r="B147" s="7" t="str">
        <f t="shared" si="3"/>
        <v>terminal bouton</v>
      </c>
      <c r="C147" s="7">
        <v>3</v>
      </c>
      <c r="D147" s="7">
        <v>11.111111111111111</v>
      </c>
      <c r="E147" s="7">
        <v>1.4313186966716964E-2</v>
      </c>
      <c r="F147" s="7" t="s">
        <v>217</v>
      </c>
      <c r="G147" s="7">
        <v>24</v>
      </c>
      <c r="H147" s="7">
        <v>115</v>
      </c>
      <c r="I147" s="7">
        <v>14413</v>
      </c>
      <c r="J147" s="7">
        <v>15.666304347826088</v>
      </c>
      <c r="K147">
        <v>3</v>
      </c>
    </row>
    <row r="148" spans="1:11">
      <c r="A148" s="7" t="s">
        <v>218</v>
      </c>
      <c r="B148" s="7" t="str">
        <f t="shared" si="3"/>
        <v>transport vesicle membrane</v>
      </c>
      <c r="C148" s="7">
        <v>3</v>
      </c>
      <c r="D148" s="7">
        <v>11.111111111111111</v>
      </c>
      <c r="E148" s="7">
        <v>1.6507967213846807E-2</v>
      </c>
      <c r="F148" s="7" t="s">
        <v>217</v>
      </c>
      <c r="G148" s="7">
        <v>24</v>
      </c>
      <c r="H148" s="7">
        <v>124</v>
      </c>
      <c r="I148" s="7">
        <v>14413</v>
      </c>
      <c r="J148" s="7">
        <v>14.529233870967744</v>
      </c>
      <c r="K148">
        <v>2</v>
      </c>
    </row>
    <row r="149" spans="1:11">
      <c r="A149" s="7" t="s">
        <v>219</v>
      </c>
      <c r="B149" s="7" t="str">
        <f t="shared" si="3"/>
        <v>microtubule cytoskeleton</v>
      </c>
      <c r="C149" s="7">
        <v>6</v>
      </c>
      <c r="D149" s="7">
        <v>22.222222222222221</v>
      </c>
      <c r="E149" s="7">
        <v>2.8225934708969853E-2</v>
      </c>
      <c r="F149" s="7" t="s">
        <v>220</v>
      </c>
      <c r="G149" s="7">
        <v>24</v>
      </c>
      <c r="H149" s="7">
        <v>1111</v>
      </c>
      <c r="I149" s="7">
        <v>14413</v>
      </c>
      <c r="J149" s="7">
        <v>3.2432493249324934</v>
      </c>
      <c r="K149">
        <v>4</v>
      </c>
    </row>
    <row r="150" spans="1:11">
      <c r="A150" s="7" t="s">
        <v>221</v>
      </c>
      <c r="B150" s="7" t="str">
        <f t="shared" si="3"/>
        <v>extracellular region</v>
      </c>
      <c r="C150" s="7">
        <v>13</v>
      </c>
      <c r="D150" s="7">
        <v>48.148148148148145</v>
      </c>
      <c r="E150" s="7">
        <v>2.8877326298488375E-2</v>
      </c>
      <c r="F150" s="7" t="s">
        <v>213</v>
      </c>
      <c r="G150" s="7">
        <v>24</v>
      </c>
      <c r="H150" s="7">
        <v>4493</v>
      </c>
      <c r="I150" s="7">
        <v>14413</v>
      </c>
      <c r="J150" s="7">
        <v>1.7376010831664068</v>
      </c>
      <c r="K150">
        <v>3</v>
      </c>
    </row>
    <row r="151" spans="1:11">
      <c r="A151" s="7" t="s">
        <v>222</v>
      </c>
      <c r="B151" s="7" t="str">
        <f t="shared" si="3"/>
        <v>axon terminus</v>
      </c>
      <c r="C151" s="7">
        <v>3</v>
      </c>
      <c r="D151" s="7">
        <v>11.111111111111111</v>
      </c>
      <c r="E151" s="7">
        <v>3.578121043664239E-2</v>
      </c>
      <c r="F151" s="7" t="s">
        <v>217</v>
      </c>
      <c r="G151" s="7">
        <v>24</v>
      </c>
      <c r="H151" s="7">
        <v>188</v>
      </c>
      <c r="I151" s="7">
        <v>14413</v>
      </c>
      <c r="J151" s="7">
        <v>9.5831117021276597</v>
      </c>
      <c r="K151">
        <v>3</v>
      </c>
    </row>
    <row r="152" spans="1:11">
      <c r="A152" s="7" t="s">
        <v>223</v>
      </c>
      <c r="B152" s="7" t="str">
        <f t="shared" si="3"/>
        <v>neuron projection terminus</v>
      </c>
      <c r="C152" s="7">
        <v>3</v>
      </c>
      <c r="D152" s="7">
        <v>11.111111111111111</v>
      </c>
      <c r="E152" s="7">
        <v>4.0773485485197707E-2</v>
      </c>
      <c r="F152" s="7" t="s">
        <v>217</v>
      </c>
      <c r="G152" s="7">
        <v>24</v>
      </c>
      <c r="H152" s="7">
        <v>202</v>
      </c>
      <c r="I152" s="7">
        <v>14413</v>
      </c>
      <c r="J152" s="7">
        <v>8.9189356435643568</v>
      </c>
      <c r="K152">
        <v>3</v>
      </c>
    </row>
    <row r="153" spans="1:11">
      <c r="A153" s="7" t="s">
        <v>224</v>
      </c>
      <c r="B153" s="7" t="str">
        <f t="shared" si="3"/>
        <v>trans-Golgi network transport vesicle</v>
      </c>
      <c r="C153" s="7">
        <v>2</v>
      </c>
      <c r="D153" s="7">
        <v>7.4074074074074066</v>
      </c>
      <c r="E153" s="7">
        <v>4.2241374528224178E-2</v>
      </c>
      <c r="F153" s="7" t="s">
        <v>225</v>
      </c>
      <c r="G153" s="7">
        <v>24</v>
      </c>
      <c r="H153" s="7">
        <v>27</v>
      </c>
      <c r="I153" s="7">
        <v>14413</v>
      </c>
      <c r="J153" s="7">
        <v>44.48456790123457</v>
      </c>
      <c r="K153">
        <v>2</v>
      </c>
    </row>
    <row r="154" spans="1:11">
      <c r="A154" s="7" t="s">
        <v>226</v>
      </c>
      <c r="B154" s="7" t="str">
        <f t="shared" si="3"/>
        <v>neuron projection</v>
      </c>
      <c r="C154" s="7">
        <v>6</v>
      </c>
      <c r="D154" s="7">
        <v>22.222222222222221</v>
      </c>
      <c r="E154" s="7">
        <v>4.4287856631208898E-2</v>
      </c>
      <c r="F154" s="7" t="s">
        <v>227</v>
      </c>
      <c r="G154" s="7">
        <v>24</v>
      </c>
      <c r="H154" s="7">
        <v>1253</v>
      </c>
      <c r="I154" s="7">
        <v>14413</v>
      </c>
      <c r="J154" s="7">
        <v>2.8756983240223462</v>
      </c>
      <c r="K154">
        <v>3</v>
      </c>
    </row>
    <row r="155" spans="1:11">
      <c r="A155" s="7" t="s">
        <v>228</v>
      </c>
      <c r="B155" s="7" t="str">
        <f t="shared" si="3"/>
        <v>postsynaptic density</v>
      </c>
      <c r="C155" s="7">
        <v>3</v>
      </c>
      <c r="D155" s="7">
        <v>11.111111111111111</v>
      </c>
      <c r="E155" s="7">
        <v>5.513684558950506E-2</v>
      </c>
      <c r="F155" s="7" t="s">
        <v>229</v>
      </c>
      <c r="G155" s="7">
        <v>24</v>
      </c>
      <c r="H155" s="7">
        <v>239</v>
      </c>
      <c r="I155" s="7">
        <v>14413</v>
      </c>
      <c r="J155" s="7">
        <v>7.5381799163179917</v>
      </c>
      <c r="K155">
        <v>3</v>
      </c>
    </row>
    <row r="156" spans="1:11">
      <c r="A156" s="7" t="s">
        <v>230</v>
      </c>
      <c r="B156" s="7" t="str">
        <f t="shared" si="3"/>
        <v>postsynaptic specialization</v>
      </c>
      <c r="C156" s="7">
        <v>3</v>
      </c>
      <c r="D156" s="7">
        <v>11.111111111111111</v>
      </c>
      <c r="E156" s="7">
        <v>5.513684558950506E-2</v>
      </c>
      <c r="F156" s="7" t="s">
        <v>229</v>
      </c>
      <c r="G156" s="7">
        <v>24</v>
      </c>
      <c r="H156" s="7">
        <v>239</v>
      </c>
      <c r="I156" s="7">
        <v>14413</v>
      </c>
      <c r="J156" s="7">
        <v>7.5381799163179917</v>
      </c>
      <c r="K156">
        <v>3</v>
      </c>
    </row>
    <row r="157" spans="1:11">
      <c r="A157" s="7" t="s">
        <v>231</v>
      </c>
      <c r="B157" s="7" t="str">
        <f t="shared" si="3"/>
        <v>excitatory synapse</v>
      </c>
      <c r="C157" s="7">
        <v>3</v>
      </c>
      <c r="D157" s="7">
        <v>11.111111111111111</v>
      </c>
      <c r="E157" s="7">
        <v>6.3979553227134445E-2</v>
      </c>
      <c r="F157" s="7" t="s">
        <v>229</v>
      </c>
      <c r="G157" s="7">
        <v>24</v>
      </c>
      <c r="H157" s="7">
        <v>260</v>
      </c>
      <c r="I157" s="7">
        <v>14413</v>
      </c>
      <c r="J157" s="7">
        <v>6.929326923076923</v>
      </c>
      <c r="K157">
        <v>3</v>
      </c>
    </row>
    <row r="158" spans="1:11">
      <c r="A158" s="7" t="s">
        <v>232</v>
      </c>
      <c r="B158" s="7" t="str">
        <f t="shared" si="3"/>
        <v>spindle microtubule</v>
      </c>
      <c r="C158" s="7">
        <v>2</v>
      </c>
      <c r="D158" s="7">
        <v>7.4074074074074066</v>
      </c>
      <c r="E158" s="7">
        <v>8.1301389936450419E-2</v>
      </c>
      <c r="F158" s="7" t="s">
        <v>233</v>
      </c>
      <c r="G158" s="7">
        <v>24</v>
      </c>
      <c r="H158" s="7">
        <v>53</v>
      </c>
      <c r="I158" s="7">
        <v>14413</v>
      </c>
      <c r="J158" s="7">
        <v>22.661949685534591</v>
      </c>
      <c r="K158">
        <v>4</v>
      </c>
    </row>
    <row r="159" spans="1:11">
      <c r="A159" s="7" t="s">
        <v>169</v>
      </c>
      <c r="B159" s="7" t="str">
        <f t="shared" si="3"/>
        <v>cytosol</v>
      </c>
      <c r="C159" s="7">
        <v>7</v>
      </c>
      <c r="D159" s="7">
        <v>25.925925925925924</v>
      </c>
      <c r="E159" s="7">
        <v>9.0461734125721546E-2</v>
      </c>
      <c r="F159" s="7" t="s">
        <v>234</v>
      </c>
      <c r="G159" s="7">
        <v>24</v>
      </c>
      <c r="H159" s="7">
        <v>2011</v>
      </c>
      <c r="I159" s="7">
        <v>14413</v>
      </c>
      <c r="J159" s="7">
        <v>2.0903986408088846</v>
      </c>
      <c r="K159">
        <v>2</v>
      </c>
    </row>
    <row r="160" spans="1:11">
      <c r="A160" s="7" t="s">
        <v>235</v>
      </c>
      <c r="B160" s="7" t="str">
        <f t="shared" si="3"/>
        <v>presynapse</v>
      </c>
      <c r="C160" s="7">
        <v>3</v>
      </c>
      <c r="D160" s="7">
        <v>11.111111111111111</v>
      </c>
      <c r="E160" s="7">
        <v>9.6514559479814022E-2</v>
      </c>
      <c r="F160" s="7" t="s">
        <v>217</v>
      </c>
      <c r="G160" s="7">
        <v>24</v>
      </c>
      <c r="H160" s="7">
        <v>330</v>
      </c>
      <c r="I160" s="7">
        <v>14413</v>
      </c>
      <c r="J160" s="7">
        <v>5.4594696969696974</v>
      </c>
      <c r="K160">
        <v>3</v>
      </c>
    </row>
    <row r="161" spans="1:11">
      <c r="A161" s="7" t="s">
        <v>236</v>
      </c>
      <c r="B161" s="7" t="str">
        <f t="shared" si="3"/>
        <v>synapse part</v>
      </c>
      <c r="C161" s="7">
        <v>4</v>
      </c>
      <c r="D161" s="7">
        <v>14.814814814814813</v>
      </c>
      <c r="E161" s="7">
        <v>9.7334264650614732E-2</v>
      </c>
      <c r="F161" s="7" t="s">
        <v>237</v>
      </c>
      <c r="G161" s="7">
        <v>24</v>
      </c>
      <c r="H161" s="7">
        <v>697</v>
      </c>
      <c r="I161" s="7">
        <v>14413</v>
      </c>
      <c r="J161" s="7">
        <v>3.4464371114299377</v>
      </c>
      <c r="K161">
        <v>3</v>
      </c>
    </row>
    <row r="162" spans="1:11">
      <c r="A162" s="7" t="s">
        <v>171</v>
      </c>
      <c r="B162" s="7" t="str">
        <f t="shared" si="3"/>
        <v>enzyme binding</v>
      </c>
      <c r="C162" s="7">
        <v>9</v>
      </c>
      <c r="D162" s="7">
        <v>33.333333333333329</v>
      </c>
      <c r="E162" s="7">
        <v>2.0617575907187291E-3</v>
      </c>
      <c r="F162" s="7" t="s">
        <v>238</v>
      </c>
      <c r="G162" s="7">
        <v>23</v>
      </c>
      <c r="H162" s="7">
        <v>1923</v>
      </c>
      <c r="I162" s="7">
        <v>16866</v>
      </c>
      <c r="J162" s="7">
        <v>3.4320016278912027</v>
      </c>
      <c r="K162">
        <v>2</v>
      </c>
    </row>
    <row r="163" spans="1:11">
      <c r="A163" s="7" t="s">
        <v>178</v>
      </c>
      <c r="B163" s="7" t="str">
        <f t="shared" si="3"/>
        <v>poly(A) RNA binding</v>
      </c>
      <c r="C163" s="7">
        <v>7</v>
      </c>
      <c r="D163" s="7">
        <v>25.925925925925924</v>
      </c>
      <c r="E163" s="7">
        <v>3.5061187468812599E-3</v>
      </c>
      <c r="F163" s="7" t="s">
        <v>239</v>
      </c>
      <c r="G163" s="7">
        <v>23</v>
      </c>
      <c r="H163" s="7">
        <v>1197</v>
      </c>
      <c r="I163" s="7">
        <v>16866</v>
      </c>
      <c r="J163" s="7">
        <v>4.2883295194508015</v>
      </c>
      <c r="K163">
        <v>5</v>
      </c>
    </row>
    <row r="164" spans="1:11">
      <c r="A164" s="7" t="s">
        <v>180</v>
      </c>
      <c r="B164" s="7" t="str">
        <f t="shared" ref="B164:B184" si="4">MID(A164, FIND("~", A164)+1, LEN(A164)-FIND("~", A164))</f>
        <v>calcium-dependent protein binding</v>
      </c>
      <c r="C164" s="7">
        <v>3</v>
      </c>
      <c r="D164" s="7">
        <v>11.111111111111111</v>
      </c>
      <c r="E164" s="7">
        <v>3.6140865913338802E-3</v>
      </c>
      <c r="F164" s="7" t="s">
        <v>240</v>
      </c>
      <c r="G164" s="7">
        <v>23</v>
      </c>
      <c r="H164" s="7">
        <v>69</v>
      </c>
      <c r="I164" s="7">
        <v>16866</v>
      </c>
      <c r="J164" s="7">
        <v>31.882797731568996</v>
      </c>
      <c r="K164">
        <v>2</v>
      </c>
    </row>
    <row r="165" spans="1:11">
      <c r="A165" s="7" t="s">
        <v>241</v>
      </c>
      <c r="B165" s="7" t="str">
        <f t="shared" si="4"/>
        <v>heterocyclic compound binding</v>
      </c>
      <c r="C165" s="7">
        <v>15</v>
      </c>
      <c r="D165" s="7">
        <v>55.555555555555557</v>
      </c>
      <c r="E165" s="7">
        <v>7.6572710386647314E-3</v>
      </c>
      <c r="F165" s="7" t="s">
        <v>242</v>
      </c>
      <c r="G165" s="7">
        <v>23</v>
      </c>
      <c r="H165" s="7">
        <v>6072</v>
      </c>
      <c r="I165" s="7">
        <v>16866</v>
      </c>
      <c r="J165" s="7">
        <v>1.8115225983846024</v>
      </c>
      <c r="K165">
        <v>6</v>
      </c>
    </row>
    <row r="166" spans="1:11">
      <c r="A166" s="7" t="s">
        <v>243</v>
      </c>
      <c r="B166" s="7" t="str">
        <f t="shared" si="4"/>
        <v>organic cyclic compound binding</v>
      </c>
      <c r="C166" s="7">
        <v>15</v>
      </c>
      <c r="D166" s="7">
        <v>55.555555555555557</v>
      </c>
      <c r="E166" s="7">
        <v>8.8324969386160482E-3</v>
      </c>
      <c r="F166" s="7" t="s">
        <v>242</v>
      </c>
      <c r="G166" s="7">
        <v>23</v>
      </c>
      <c r="H166" s="7">
        <v>6159</v>
      </c>
      <c r="I166" s="7">
        <v>16866</v>
      </c>
      <c r="J166" s="7">
        <v>1.7859336284122918</v>
      </c>
      <c r="K166">
        <v>6</v>
      </c>
    </row>
    <row r="167" spans="1:11">
      <c r="A167" s="7" t="s">
        <v>123</v>
      </c>
      <c r="B167" s="7" t="str">
        <f t="shared" si="4"/>
        <v>structural molecule activity</v>
      </c>
      <c r="C167" s="7">
        <v>5</v>
      </c>
      <c r="D167" s="7">
        <v>18.518518518518519</v>
      </c>
      <c r="E167" s="7">
        <v>1.3225912976034549E-2</v>
      </c>
      <c r="F167" s="7" t="s">
        <v>244</v>
      </c>
      <c r="G167" s="7">
        <v>23</v>
      </c>
      <c r="H167" s="7">
        <v>723</v>
      </c>
      <c r="I167" s="7">
        <v>16866</v>
      </c>
      <c r="J167" s="7">
        <v>5.0712610499729385</v>
      </c>
      <c r="K167">
        <v>4</v>
      </c>
    </row>
    <row r="168" spans="1:11">
      <c r="A168" s="7" t="s">
        <v>245</v>
      </c>
      <c r="B168" s="7" t="str">
        <f t="shared" si="4"/>
        <v>small molecule binding</v>
      </c>
      <c r="C168" s="7">
        <v>9</v>
      </c>
      <c r="D168" s="7">
        <v>33.333333333333329</v>
      </c>
      <c r="E168" s="7">
        <v>1.4850965113809015E-2</v>
      </c>
      <c r="F168" s="7" t="s">
        <v>246</v>
      </c>
      <c r="G168" s="7">
        <v>23</v>
      </c>
      <c r="H168" s="7">
        <v>2649</v>
      </c>
      <c r="I168" s="7">
        <v>16866</v>
      </c>
      <c r="J168" s="7">
        <v>2.4914077502585061</v>
      </c>
      <c r="K168">
        <v>2</v>
      </c>
    </row>
    <row r="169" spans="1:11">
      <c r="A169" s="7" t="s">
        <v>185</v>
      </c>
      <c r="B169" s="7" t="str">
        <f t="shared" si="4"/>
        <v>RNA binding</v>
      </c>
      <c r="C169" s="7">
        <v>7</v>
      </c>
      <c r="D169" s="7">
        <v>25.925925925925924</v>
      </c>
      <c r="E169" s="7">
        <v>1.9165570848280515E-2</v>
      </c>
      <c r="F169" s="7" t="s">
        <v>239</v>
      </c>
      <c r="G169" s="7">
        <v>23</v>
      </c>
      <c r="H169" s="7">
        <v>1707</v>
      </c>
      <c r="I169" s="7">
        <v>16866</v>
      </c>
      <c r="J169" s="7">
        <v>3.0071062886834263</v>
      </c>
      <c r="K169">
        <v>5</v>
      </c>
    </row>
    <row r="170" spans="1:11">
      <c r="A170" s="7" t="s">
        <v>247</v>
      </c>
      <c r="B170" s="7" t="str">
        <f t="shared" si="4"/>
        <v>cytoskeletal protein binding</v>
      </c>
      <c r="C170" s="7">
        <v>5</v>
      </c>
      <c r="D170" s="7">
        <v>18.518518518518519</v>
      </c>
      <c r="E170" s="7">
        <v>2.1901257186654009E-2</v>
      </c>
      <c r="F170" s="7" t="s">
        <v>248</v>
      </c>
      <c r="G170" s="7">
        <v>23</v>
      </c>
      <c r="H170" s="7">
        <v>841</v>
      </c>
      <c r="I170" s="7">
        <v>16866</v>
      </c>
      <c r="J170" s="7">
        <v>4.3597166933774485</v>
      </c>
      <c r="K170">
        <v>4</v>
      </c>
    </row>
    <row r="171" spans="1:11">
      <c r="A171" s="7" t="s">
        <v>249</v>
      </c>
      <c r="B171" s="7" t="str">
        <f t="shared" si="4"/>
        <v>nucleoside phosphate binding</v>
      </c>
      <c r="C171" s="7">
        <v>8</v>
      </c>
      <c r="D171" s="7">
        <v>29.629629629629626</v>
      </c>
      <c r="E171" s="7">
        <v>3.0662777062937858E-2</v>
      </c>
      <c r="F171" s="7" t="s">
        <v>250</v>
      </c>
      <c r="G171" s="7">
        <v>23</v>
      </c>
      <c r="H171" s="7">
        <v>2438</v>
      </c>
      <c r="I171" s="7">
        <v>16866</v>
      </c>
      <c r="J171" s="7">
        <v>2.4062488854014341</v>
      </c>
      <c r="K171">
        <v>6</v>
      </c>
    </row>
    <row r="172" spans="1:11">
      <c r="A172" s="7" t="s">
        <v>251</v>
      </c>
      <c r="B172" s="7" t="str">
        <f t="shared" si="4"/>
        <v>nucleotide binding</v>
      </c>
      <c r="C172" s="7">
        <v>8</v>
      </c>
      <c r="D172" s="7">
        <v>29.629629629629626</v>
      </c>
      <c r="E172" s="7">
        <v>3.0662777062937858E-2</v>
      </c>
      <c r="F172" s="7" t="s">
        <v>250</v>
      </c>
      <c r="G172" s="7">
        <v>23</v>
      </c>
      <c r="H172" s="7">
        <v>2438</v>
      </c>
      <c r="I172" s="7">
        <v>16866</v>
      </c>
      <c r="J172" s="7">
        <v>2.4062488854014341</v>
      </c>
      <c r="K172">
        <v>6</v>
      </c>
    </row>
    <row r="173" spans="1:11">
      <c r="A173" s="7" t="s">
        <v>173</v>
      </c>
      <c r="B173" s="7" t="str">
        <f t="shared" si="4"/>
        <v>protein kinase binding</v>
      </c>
      <c r="C173" s="7">
        <v>4</v>
      </c>
      <c r="D173" s="7">
        <v>14.814814814814813</v>
      </c>
      <c r="E173" s="7">
        <v>4.1734785530022765E-2</v>
      </c>
      <c r="F173" s="7" t="s">
        <v>252</v>
      </c>
      <c r="G173" s="7">
        <v>23</v>
      </c>
      <c r="H173" s="7">
        <v>600</v>
      </c>
      <c r="I173" s="7">
        <v>16866</v>
      </c>
      <c r="J173" s="7">
        <v>4.8886956521739133</v>
      </c>
      <c r="K173">
        <v>2</v>
      </c>
    </row>
    <row r="174" spans="1:11">
      <c r="A174" s="7" t="s">
        <v>253</v>
      </c>
      <c r="B174" s="7" t="str">
        <f t="shared" si="4"/>
        <v>phosphatidylinositol 3-kinase binding</v>
      </c>
      <c r="C174" s="7">
        <v>2</v>
      </c>
      <c r="D174" s="7">
        <v>7.4074074074074066</v>
      </c>
      <c r="E174" s="7">
        <v>4.9685459411556235E-2</v>
      </c>
      <c r="F174" s="7" t="s">
        <v>254</v>
      </c>
      <c r="G174" s="7">
        <v>23</v>
      </c>
      <c r="H174" s="7">
        <v>39</v>
      </c>
      <c r="I174" s="7">
        <v>16866</v>
      </c>
      <c r="J174" s="7">
        <v>37.605351170568561</v>
      </c>
      <c r="K174">
        <v>2</v>
      </c>
    </row>
    <row r="175" spans="1:11">
      <c r="A175" s="7" t="s">
        <v>255</v>
      </c>
      <c r="B175" s="7" t="str">
        <f t="shared" si="4"/>
        <v>tubulin binding</v>
      </c>
      <c r="C175" s="7">
        <v>3</v>
      </c>
      <c r="D175" s="7">
        <v>11.111111111111111</v>
      </c>
      <c r="E175" s="7">
        <v>5.1987774279823262E-2</v>
      </c>
      <c r="F175" s="7" t="s">
        <v>256</v>
      </c>
      <c r="G175" s="7">
        <v>23</v>
      </c>
      <c r="H175" s="7">
        <v>283</v>
      </c>
      <c r="I175" s="7">
        <v>16866</v>
      </c>
      <c r="J175" s="7">
        <v>7.7735443232447388</v>
      </c>
      <c r="K175">
        <v>4</v>
      </c>
    </row>
    <row r="176" spans="1:11">
      <c r="A176" s="7" t="s">
        <v>175</v>
      </c>
      <c r="B176" s="7" t="str">
        <f t="shared" si="4"/>
        <v>kinase binding</v>
      </c>
      <c r="C176" s="7">
        <v>4</v>
      </c>
      <c r="D176" s="7">
        <v>14.814814814814813</v>
      </c>
      <c r="E176" s="7">
        <v>5.364002438009971E-2</v>
      </c>
      <c r="F176" s="7" t="s">
        <v>252</v>
      </c>
      <c r="G176" s="7">
        <v>23</v>
      </c>
      <c r="H176" s="7">
        <v>664</v>
      </c>
      <c r="I176" s="7">
        <v>16866</v>
      </c>
      <c r="J176" s="7">
        <v>4.4174960712414872</v>
      </c>
      <c r="K176">
        <v>2</v>
      </c>
    </row>
    <row r="177" spans="1:11">
      <c r="A177" s="7" t="s">
        <v>257</v>
      </c>
      <c r="B177" s="7" t="str">
        <f t="shared" si="4"/>
        <v>purine ribonucleoside triphosphate binding</v>
      </c>
      <c r="C177" s="7">
        <v>6</v>
      </c>
      <c r="D177" s="7">
        <v>22.222222222222221</v>
      </c>
      <c r="E177" s="7">
        <v>8.6710142804308013E-2</v>
      </c>
      <c r="F177" s="7" t="s">
        <v>258</v>
      </c>
      <c r="G177" s="7">
        <v>23</v>
      </c>
      <c r="H177" s="7">
        <v>1858</v>
      </c>
      <c r="I177" s="7">
        <v>16866</v>
      </c>
      <c r="J177" s="7">
        <v>2.3680441802779986</v>
      </c>
      <c r="K177">
        <v>6</v>
      </c>
    </row>
    <row r="178" spans="1:11">
      <c r="A178" s="7" t="s">
        <v>259</v>
      </c>
      <c r="B178" s="7" t="str">
        <f t="shared" si="4"/>
        <v>purine ribonucleoside binding</v>
      </c>
      <c r="C178" s="7">
        <v>6</v>
      </c>
      <c r="D178" s="7">
        <v>22.222222222222221</v>
      </c>
      <c r="E178" s="7">
        <v>8.8938621304664858E-2</v>
      </c>
      <c r="F178" s="7" t="s">
        <v>258</v>
      </c>
      <c r="G178" s="7">
        <v>23</v>
      </c>
      <c r="H178" s="7">
        <v>1872</v>
      </c>
      <c r="I178" s="7">
        <v>16866</v>
      </c>
      <c r="J178" s="7">
        <v>2.3503344481605351</v>
      </c>
      <c r="K178">
        <v>6</v>
      </c>
    </row>
    <row r="179" spans="1:11">
      <c r="A179" s="7" t="s">
        <v>260</v>
      </c>
      <c r="B179" s="7" t="str">
        <f t="shared" si="4"/>
        <v>ribonucleoside binding</v>
      </c>
      <c r="C179" s="7">
        <v>6</v>
      </c>
      <c r="D179" s="7">
        <v>22.222222222222221</v>
      </c>
      <c r="E179" s="7">
        <v>8.9420262113033125E-2</v>
      </c>
      <c r="F179" s="7" t="s">
        <v>258</v>
      </c>
      <c r="G179" s="7">
        <v>23</v>
      </c>
      <c r="H179" s="7">
        <v>1875</v>
      </c>
      <c r="I179" s="7">
        <v>16866</v>
      </c>
      <c r="J179" s="7">
        <v>2.346573913043478</v>
      </c>
      <c r="K179">
        <v>5</v>
      </c>
    </row>
    <row r="180" spans="1:11">
      <c r="A180" s="7" t="s">
        <v>261</v>
      </c>
      <c r="B180" s="7" t="str">
        <f t="shared" si="4"/>
        <v>purine nucleoside binding</v>
      </c>
      <c r="C180" s="7">
        <v>6</v>
      </c>
      <c r="D180" s="7">
        <v>22.222222222222221</v>
      </c>
      <c r="E180" s="7">
        <v>8.9420262113033125E-2</v>
      </c>
      <c r="F180" s="7" t="s">
        <v>258</v>
      </c>
      <c r="G180" s="7">
        <v>23</v>
      </c>
      <c r="H180" s="7">
        <v>1875</v>
      </c>
      <c r="I180" s="7">
        <v>16866</v>
      </c>
      <c r="J180" s="7">
        <v>2.346573913043478</v>
      </c>
      <c r="K180">
        <v>6</v>
      </c>
    </row>
    <row r="181" spans="1:11">
      <c r="A181" s="7" t="s">
        <v>262</v>
      </c>
      <c r="B181" s="7" t="str">
        <f t="shared" si="4"/>
        <v>nucleoside binding</v>
      </c>
      <c r="C181" s="7">
        <v>6</v>
      </c>
      <c r="D181" s="7">
        <v>22.222222222222221</v>
      </c>
      <c r="E181" s="7">
        <v>9.0711716471325476E-2</v>
      </c>
      <c r="F181" s="7" t="s">
        <v>258</v>
      </c>
      <c r="G181" s="7">
        <v>23</v>
      </c>
      <c r="H181" s="7">
        <v>1883</v>
      </c>
      <c r="I181" s="7">
        <v>16866</v>
      </c>
      <c r="J181" s="7">
        <v>2.3366044009328313</v>
      </c>
      <c r="K181">
        <v>6</v>
      </c>
    </row>
    <row r="182" spans="1:11">
      <c r="A182" s="7" t="s">
        <v>263</v>
      </c>
      <c r="B182" s="7" t="str">
        <f t="shared" si="4"/>
        <v>purine ribonucleotide binding</v>
      </c>
      <c r="C182" s="7">
        <v>6</v>
      </c>
      <c r="D182" s="7">
        <v>22.222222222222221</v>
      </c>
      <c r="E182" s="7">
        <v>9.4813694654550515E-2</v>
      </c>
      <c r="F182" s="7" t="s">
        <v>258</v>
      </c>
      <c r="G182" s="7">
        <v>23</v>
      </c>
      <c r="H182" s="7">
        <v>1908</v>
      </c>
      <c r="I182" s="7">
        <v>16866</v>
      </c>
      <c r="J182" s="7">
        <v>2.3059885151763742</v>
      </c>
      <c r="K182">
        <v>5</v>
      </c>
    </row>
    <row r="183" spans="1:11">
      <c r="A183" s="7" t="s">
        <v>264</v>
      </c>
      <c r="B183" s="7" t="str">
        <f t="shared" si="4"/>
        <v>purine nucleotide binding</v>
      </c>
      <c r="C183" s="7">
        <v>6</v>
      </c>
      <c r="D183" s="7">
        <v>22.222222222222221</v>
      </c>
      <c r="E183" s="7">
        <v>9.6482465275295887E-2</v>
      </c>
      <c r="F183" s="7" t="s">
        <v>258</v>
      </c>
      <c r="G183" s="7">
        <v>23</v>
      </c>
      <c r="H183" s="7">
        <v>1918</v>
      </c>
      <c r="I183" s="7">
        <v>16866</v>
      </c>
      <c r="J183" s="7">
        <v>2.2939656344924515</v>
      </c>
      <c r="K183">
        <v>5</v>
      </c>
    </row>
    <row r="184" spans="1:11">
      <c r="A184" s="7" t="s">
        <v>265</v>
      </c>
      <c r="B184" s="7" t="str">
        <f t="shared" si="4"/>
        <v>ribonucleotide binding</v>
      </c>
      <c r="C184" s="7">
        <v>6</v>
      </c>
      <c r="D184" s="7">
        <v>22.222222222222221</v>
      </c>
      <c r="E184" s="7">
        <v>9.7322825177203073E-2</v>
      </c>
      <c r="F184" s="7" t="s">
        <v>258</v>
      </c>
      <c r="G184" s="7">
        <v>23</v>
      </c>
      <c r="H184" s="7">
        <v>1923</v>
      </c>
      <c r="I184" s="7">
        <v>16866</v>
      </c>
      <c r="J184" s="7">
        <v>2.2880010852608019</v>
      </c>
      <c r="K184">
        <v>5</v>
      </c>
    </row>
  </sheetData>
  <mergeCells count="3">
    <mergeCell ref="A1:K1"/>
    <mergeCell ref="A38:K38"/>
    <mergeCell ref="A103:K10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8"/>
  <sheetViews>
    <sheetView workbookViewId="0">
      <selection activeCell="P14" sqref="P14"/>
    </sheetView>
  </sheetViews>
  <sheetFormatPr baseColWidth="10" defaultColWidth="8.83203125" defaultRowHeight="14" x14ac:dyDescent="0"/>
  <cols>
    <col min="4" max="4" width="48.83203125" bestFit="1" customWidth="1"/>
    <col min="9" max="9" width="26.83203125" customWidth="1"/>
  </cols>
  <sheetData>
    <row r="2" spans="2:9" ht="21.75" customHeight="1">
      <c r="B2" s="8"/>
      <c r="C2" s="32" t="s">
        <v>294</v>
      </c>
      <c r="D2" s="32"/>
      <c r="E2" s="32"/>
      <c r="F2" s="32"/>
      <c r="G2" s="32"/>
      <c r="H2" s="32"/>
      <c r="I2" s="32"/>
    </row>
    <row r="3" spans="2:9" ht="15">
      <c r="B3" s="8"/>
      <c r="C3" s="13" t="s">
        <v>277</v>
      </c>
      <c r="D3" s="14" t="s">
        <v>290</v>
      </c>
      <c r="E3" s="19" t="s">
        <v>278</v>
      </c>
      <c r="F3" s="19" t="s">
        <v>279</v>
      </c>
      <c r="G3" s="15" t="s">
        <v>280</v>
      </c>
      <c r="H3" s="8"/>
      <c r="I3" s="20" t="s">
        <v>288</v>
      </c>
    </row>
    <row r="4" spans="2:9" ht="15">
      <c r="B4" s="8"/>
      <c r="C4" s="8">
        <v>5</v>
      </c>
      <c r="D4" s="17" t="s">
        <v>282</v>
      </c>
      <c r="E4" s="21">
        <v>6</v>
      </c>
      <c r="F4" s="21">
        <v>0</v>
      </c>
      <c r="G4" s="21">
        <v>9</v>
      </c>
      <c r="H4" s="8"/>
      <c r="I4" s="10">
        <v>0</v>
      </c>
    </row>
    <row r="5" spans="2:9" ht="15">
      <c r="B5" s="8"/>
      <c r="C5" s="8">
        <v>6</v>
      </c>
      <c r="D5" s="17" t="s">
        <v>283</v>
      </c>
      <c r="E5" s="21">
        <v>4</v>
      </c>
      <c r="F5" s="21">
        <v>2</v>
      </c>
      <c r="G5" s="21">
        <v>14</v>
      </c>
      <c r="H5" s="8"/>
      <c r="I5" s="10">
        <v>4</v>
      </c>
    </row>
    <row r="6" spans="2:9" ht="15">
      <c r="B6" s="8"/>
      <c r="C6" s="8">
        <v>1</v>
      </c>
      <c r="D6" s="17" t="s">
        <v>284</v>
      </c>
      <c r="E6" s="21">
        <v>19</v>
      </c>
      <c r="F6" s="21">
        <v>18</v>
      </c>
      <c r="G6" s="21">
        <v>14</v>
      </c>
      <c r="H6" s="8"/>
      <c r="I6" s="10">
        <v>8</v>
      </c>
    </row>
    <row r="7" spans="2:9" ht="15">
      <c r="B7" s="8"/>
      <c r="C7" s="8">
        <v>4</v>
      </c>
      <c r="D7" s="17" t="s">
        <v>285</v>
      </c>
      <c r="E7" s="21">
        <v>2</v>
      </c>
      <c r="F7" s="21">
        <v>3</v>
      </c>
      <c r="G7" s="21">
        <v>11</v>
      </c>
      <c r="H7" s="8"/>
      <c r="I7" s="10">
        <v>12</v>
      </c>
    </row>
    <row r="8" spans="2:9" ht="15">
      <c r="B8" s="8"/>
      <c r="C8" s="8">
        <v>2</v>
      </c>
      <c r="D8" s="17" t="s">
        <v>286</v>
      </c>
      <c r="E8" s="21">
        <v>1</v>
      </c>
      <c r="F8" s="21">
        <v>16</v>
      </c>
      <c r="G8" s="21">
        <v>13</v>
      </c>
      <c r="H8" s="8"/>
      <c r="I8" s="10">
        <v>16</v>
      </c>
    </row>
    <row r="9" spans="2:9" ht="15">
      <c r="B9" s="8"/>
      <c r="C9" s="8">
        <v>3</v>
      </c>
      <c r="D9" s="17" t="s">
        <v>287</v>
      </c>
      <c r="E9" s="21">
        <v>2</v>
      </c>
      <c r="F9" s="21">
        <v>23</v>
      </c>
      <c r="G9" s="21">
        <v>19</v>
      </c>
      <c r="H9" s="8"/>
      <c r="I9" s="10">
        <v>23</v>
      </c>
    </row>
    <row r="10" spans="2:9">
      <c r="B10" s="8"/>
      <c r="C10" s="8"/>
      <c r="D10" s="8"/>
      <c r="E10" s="8"/>
      <c r="F10" s="8"/>
      <c r="G10" s="8"/>
      <c r="H10" s="8"/>
      <c r="I10" s="8"/>
    </row>
    <row r="11" spans="2:9" ht="21" customHeight="1">
      <c r="B11" s="8"/>
      <c r="C11" s="32" t="s">
        <v>295</v>
      </c>
      <c r="D11" s="32"/>
      <c r="E11" s="32"/>
      <c r="F11" s="32"/>
      <c r="G11" s="32"/>
      <c r="H11" s="32"/>
      <c r="I11" s="32"/>
    </row>
    <row r="12" spans="2:9" ht="15">
      <c r="B12" s="8"/>
      <c r="C12" s="13" t="s">
        <v>277</v>
      </c>
      <c r="D12" s="14" t="s">
        <v>290</v>
      </c>
      <c r="E12" s="15" t="s">
        <v>278</v>
      </c>
      <c r="F12" s="15" t="s">
        <v>279</v>
      </c>
      <c r="G12" s="15" t="s">
        <v>280</v>
      </c>
      <c r="H12" s="8"/>
      <c r="I12" s="16" t="s">
        <v>281</v>
      </c>
    </row>
    <row r="13" spans="2:9" ht="15">
      <c r="B13" s="8"/>
      <c r="C13" s="8">
        <v>5</v>
      </c>
      <c r="D13" s="17" t="s">
        <v>282</v>
      </c>
      <c r="E13" s="18">
        <v>1</v>
      </c>
      <c r="F13" s="18">
        <v>0</v>
      </c>
      <c r="G13" s="18">
        <v>1.5</v>
      </c>
      <c r="H13" s="8"/>
      <c r="I13" s="10">
        <v>0</v>
      </c>
    </row>
    <row r="14" spans="2:9" ht="15">
      <c r="B14" s="8"/>
      <c r="C14" s="8">
        <v>6</v>
      </c>
      <c r="D14" s="17" t="s">
        <v>283</v>
      </c>
      <c r="E14" s="18">
        <v>1</v>
      </c>
      <c r="F14" s="18">
        <v>0.5</v>
      </c>
      <c r="G14" s="18">
        <v>3.5</v>
      </c>
      <c r="H14" s="8"/>
      <c r="I14" s="10">
        <v>0.5</v>
      </c>
    </row>
    <row r="15" spans="2:9" ht="15">
      <c r="B15" s="8"/>
      <c r="C15" s="8">
        <v>1</v>
      </c>
      <c r="D15" s="17" t="s">
        <v>284</v>
      </c>
      <c r="E15" s="18">
        <v>1</v>
      </c>
      <c r="F15" s="18">
        <v>0.94736842105263153</v>
      </c>
      <c r="G15" s="18">
        <v>0.73684210526315785</v>
      </c>
      <c r="H15" s="8"/>
      <c r="I15" s="10">
        <v>1</v>
      </c>
    </row>
    <row r="16" spans="2:9" ht="15">
      <c r="B16" s="8"/>
      <c r="C16" s="8">
        <v>4</v>
      </c>
      <c r="D16" s="17" t="s">
        <v>285</v>
      </c>
      <c r="E16" s="18">
        <v>1</v>
      </c>
      <c r="F16" s="18">
        <v>1.5</v>
      </c>
      <c r="G16" s="18">
        <v>5.5</v>
      </c>
      <c r="H16" s="8"/>
      <c r="I16" s="10">
        <v>5</v>
      </c>
    </row>
    <row r="17" spans="2:9" ht="15">
      <c r="B17" s="8"/>
      <c r="C17" s="8">
        <v>2</v>
      </c>
      <c r="D17" s="17" t="s">
        <v>286</v>
      </c>
      <c r="E17" s="18">
        <v>1</v>
      </c>
      <c r="F17" s="18">
        <v>16</v>
      </c>
      <c r="G17" s="18">
        <v>13</v>
      </c>
      <c r="H17" s="8"/>
      <c r="I17" s="10">
        <v>10</v>
      </c>
    </row>
    <row r="18" spans="2:9" ht="15">
      <c r="C18" s="8">
        <v>3</v>
      </c>
      <c r="D18" s="17" t="s">
        <v>287</v>
      </c>
      <c r="E18" s="18">
        <v>1</v>
      </c>
      <c r="F18" s="18">
        <v>11.5</v>
      </c>
      <c r="G18" s="18">
        <v>9.5</v>
      </c>
      <c r="H18" s="8"/>
      <c r="I18" s="10">
        <v>16</v>
      </c>
    </row>
  </sheetData>
  <mergeCells count="2">
    <mergeCell ref="C2:I2"/>
    <mergeCell ref="C11:I11"/>
  </mergeCells>
  <conditionalFormatting sqref="E13:G13">
    <cfRule type="colorScale" priority="9">
      <colorScale>
        <cfvo type="num" val="0"/>
        <cfvo type="num" val="1"/>
        <cfvo type="max"/>
        <color rgb="FF5A8AC6"/>
        <color theme="0" tint="-4.9989318521683403E-2"/>
        <color rgb="FFF8696B"/>
      </colorScale>
    </cfRule>
  </conditionalFormatting>
  <conditionalFormatting sqref="E14:G14 E15">
    <cfRule type="colorScale" priority="8">
      <colorScale>
        <cfvo type="num" val="0"/>
        <cfvo type="num" val="1"/>
        <cfvo type="max"/>
        <color rgb="FF5A8AC6"/>
        <color theme="0" tint="-4.9989318521683403E-2"/>
        <color rgb="FFF8696B"/>
      </colorScale>
    </cfRule>
  </conditionalFormatting>
  <conditionalFormatting sqref="F15:G15">
    <cfRule type="colorScale" priority="7">
      <colorScale>
        <cfvo type="num" val="0"/>
        <cfvo type="num" val="1"/>
        <cfvo type="max"/>
        <color rgb="FF5A8AC6"/>
        <color theme="0" tint="-4.9989318521683403E-2"/>
        <color rgb="FFF8696B"/>
      </colorScale>
    </cfRule>
  </conditionalFormatting>
  <conditionalFormatting sqref="E16:G16">
    <cfRule type="colorScale" priority="6">
      <colorScale>
        <cfvo type="num" val="0"/>
        <cfvo type="num" val="1"/>
        <cfvo type="max"/>
        <color rgb="FF5A8AC6"/>
        <color theme="0" tint="-4.9989318521683403E-2"/>
        <color rgb="FFF8696B"/>
      </colorScale>
    </cfRule>
  </conditionalFormatting>
  <conditionalFormatting sqref="E17:G17">
    <cfRule type="colorScale" priority="5">
      <colorScale>
        <cfvo type="num" val="0"/>
        <cfvo type="num" val="1"/>
        <cfvo type="max"/>
        <color rgb="FF5A8AC6"/>
        <color theme="0" tint="-4.9989318521683403E-2"/>
        <color rgb="FFF8696B"/>
      </colorScale>
    </cfRule>
  </conditionalFormatting>
  <conditionalFormatting sqref="E18:G18">
    <cfRule type="colorScale" priority="4">
      <colorScale>
        <cfvo type="num" val="0"/>
        <cfvo type="num" val="1"/>
        <cfvo type="max"/>
        <color rgb="FF5A8AC6"/>
        <color theme="0" tint="-4.9989318521683403E-2"/>
        <color rgb="FFF8696B"/>
      </colorScale>
    </cfRule>
  </conditionalFormatting>
  <conditionalFormatting sqref="E4:G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:I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:I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Proteins</vt:lpstr>
      <vt:lpstr>DAVID GOs</vt:lpstr>
      <vt:lpstr>Functional Grouping</vt:lpstr>
    </vt:vector>
  </TitlesOfParts>
  <Company>University of Florida Academic Health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en,Shon Asaf</dc:creator>
  <cp:lastModifiedBy>Joe Abisambra</cp:lastModifiedBy>
  <dcterms:created xsi:type="dcterms:W3CDTF">2018-10-14T17:31:55Z</dcterms:created>
  <dcterms:modified xsi:type="dcterms:W3CDTF">2019-02-06T23:22:27Z</dcterms:modified>
</cp:coreProperties>
</file>